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Source Data/"/>
    </mc:Choice>
  </mc:AlternateContent>
  <xr:revisionPtr revIDLastSave="0" documentId="13_ncr:1_{CFA588E5-02B4-4F45-8081-61B8A0FB59D8}" xr6:coauthVersionLast="47" xr6:coauthVersionMax="47" xr10:uidLastSave="{00000000-0000-0000-0000-000000000000}"/>
  <bookViews>
    <workbookView xWindow="0" yWindow="500" windowWidth="28800" windowHeight="15800" tabRatio="500" activeTab="3" xr2:uid="{00000000-000D-0000-FFFF-FFFF00000000}"/>
  </bookViews>
  <sheets>
    <sheet name="FIG 1B" sheetId="3" r:id="rId1"/>
    <sheet name="FIG 1C" sheetId="5" r:id="rId2"/>
    <sheet name="FIG 1D" sheetId="26" r:id="rId3"/>
    <sheet name="FIG 1E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3" l="1"/>
  <c r="C26" i="13"/>
  <c r="D11" i="26"/>
  <c r="C11" i="5"/>
  <c r="W20" i="26" l="1"/>
  <c r="V20" i="26"/>
  <c r="U20" i="26"/>
  <c r="T20" i="26"/>
  <c r="K20" i="26"/>
  <c r="J20" i="26"/>
  <c r="I20" i="26"/>
  <c r="H20" i="26"/>
  <c r="Q14" i="26"/>
  <c r="P14" i="26"/>
  <c r="O14" i="26"/>
  <c r="E14" i="26"/>
  <c r="D14" i="26"/>
  <c r="C14" i="26"/>
  <c r="Q13" i="26"/>
  <c r="P13" i="26"/>
  <c r="O13" i="26"/>
  <c r="E13" i="26"/>
  <c r="D13" i="26"/>
  <c r="C13" i="26"/>
  <c r="Q12" i="26"/>
  <c r="P12" i="26"/>
  <c r="O12" i="26"/>
  <c r="E12" i="26"/>
  <c r="D12" i="26"/>
  <c r="C12" i="26"/>
  <c r="Q11" i="26"/>
  <c r="P11" i="26"/>
  <c r="O11" i="26"/>
  <c r="E11" i="26"/>
  <c r="C11" i="26"/>
  <c r="Q10" i="26"/>
  <c r="P10" i="26"/>
  <c r="O10" i="26"/>
  <c r="E10" i="26"/>
  <c r="E19" i="26" s="1"/>
  <c r="E20" i="26" s="1"/>
  <c r="D10" i="26"/>
  <c r="C10" i="26"/>
  <c r="P18" i="26" l="1"/>
  <c r="O19" i="26"/>
  <c r="O20" i="26" s="1"/>
  <c r="Q18" i="26"/>
  <c r="P19" i="26"/>
  <c r="P20" i="26" s="1"/>
  <c r="D18" i="26"/>
  <c r="C18" i="26"/>
  <c r="C19" i="26"/>
  <c r="C20" i="26" s="1"/>
  <c r="E18" i="26"/>
  <c r="O18" i="26"/>
  <c r="D19" i="26"/>
  <c r="D20" i="26" s="1"/>
  <c r="Q19" i="26"/>
  <c r="Q20" i="26" s="1"/>
  <c r="M49" i="5" l="1"/>
  <c r="M57" i="5" l="1"/>
  <c r="M65" i="5" s="1"/>
  <c r="M58" i="5"/>
  <c r="M66" i="5" s="1"/>
  <c r="M50" i="5"/>
  <c r="M47" i="5"/>
  <c r="M55" i="5"/>
  <c r="M63" i="5" s="1"/>
  <c r="M54" i="5"/>
  <c r="M62" i="5" s="1"/>
  <c r="M46" i="5"/>
  <c r="C9" i="13" l="1"/>
  <c r="I32" i="13"/>
  <c r="J32" i="13"/>
  <c r="H32" i="13"/>
  <c r="G32" i="13"/>
  <c r="K27" i="13"/>
  <c r="D27" i="13" s="1"/>
  <c r="K26" i="13"/>
  <c r="D26" i="13" s="1"/>
  <c r="K25" i="13"/>
  <c r="D25" i="13" s="1"/>
  <c r="K24" i="13"/>
  <c r="C27" i="13"/>
  <c r="C25" i="13"/>
  <c r="C24" i="13"/>
  <c r="H17" i="13"/>
  <c r="I17" i="13"/>
  <c r="J17" i="13"/>
  <c r="G17" i="13"/>
  <c r="C11" i="13"/>
  <c r="K10" i="13"/>
  <c r="D10" i="13" s="1"/>
  <c r="K11" i="13"/>
  <c r="D11" i="13" s="1"/>
  <c r="K9" i="13"/>
  <c r="D9" i="13" s="1"/>
  <c r="M56" i="5"/>
  <c r="M64" i="5" s="1"/>
  <c r="M48" i="5"/>
  <c r="C16" i="13" l="1"/>
  <c r="C17" i="13" s="1"/>
  <c r="K32" i="13"/>
  <c r="D24" i="13"/>
  <c r="C30" i="13"/>
  <c r="C31" i="13"/>
  <c r="C32" i="13" s="1"/>
  <c r="C15" i="13"/>
  <c r="D16" i="13"/>
  <c r="D17" i="13" s="1"/>
  <c r="D15" i="13"/>
  <c r="K17" i="13"/>
  <c r="D30" i="13" l="1"/>
  <c r="D31" i="13"/>
  <c r="D32" i="13" s="1"/>
  <c r="G50" i="5" l="1"/>
  <c r="F50" i="5"/>
  <c r="G49" i="5"/>
  <c r="F49" i="5"/>
  <c r="G48" i="5"/>
  <c r="F48" i="5"/>
  <c r="G47" i="5"/>
  <c r="F47" i="5"/>
  <c r="G46" i="5"/>
  <c r="F46" i="5"/>
  <c r="C41" i="5"/>
  <c r="C39" i="5"/>
  <c r="C42" i="5"/>
  <c r="C40" i="5"/>
  <c r="C35" i="5"/>
  <c r="C34" i="5"/>
  <c r="C33" i="5"/>
  <c r="C32" i="5"/>
  <c r="C26" i="5"/>
  <c r="C27" i="5"/>
  <c r="C28" i="5"/>
  <c r="C25" i="5"/>
  <c r="C19" i="5"/>
  <c r="C20" i="5"/>
  <c r="C21" i="5"/>
  <c r="C18" i="5"/>
  <c r="C12" i="5"/>
  <c r="C13" i="5"/>
  <c r="C14" i="5"/>
  <c r="E28" i="3"/>
  <c r="E33" i="3" s="1"/>
  <c r="F28" i="3"/>
  <c r="F33" i="3" s="1"/>
  <c r="G28" i="3"/>
  <c r="G33" i="3" s="1"/>
  <c r="D28" i="3"/>
  <c r="D33" i="3" s="1"/>
  <c r="E27" i="3"/>
  <c r="E32" i="3" s="1"/>
  <c r="F27" i="3"/>
  <c r="F32" i="3" s="1"/>
  <c r="G27" i="3"/>
  <c r="G32" i="3" s="1"/>
  <c r="D27" i="3"/>
  <c r="D32" i="3" s="1"/>
  <c r="E23" i="3"/>
  <c r="F23" i="3"/>
  <c r="G23" i="3"/>
  <c r="D23" i="3"/>
  <c r="E22" i="3"/>
  <c r="F22" i="3"/>
  <c r="G22" i="3"/>
  <c r="D22" i="3"/>
  <c r="C58" i="5" l="1"/>
  <c r="C66" i="5" s="1"/>
  <c r="C54" i="5"/>
  <c r="C62" i="5" s="1"/>
  <c r="C47" i="5"/>
  <c r="C48" i="5"/>
  <c r="C57" i="5"/>
  <c r="C65" i="5" s="1"/>
  <c r="C49" i="5"/>
  <c r="C56" i="5"/>
  <c r="C64" i="5" s="1"/>
  <c r="C46" i="5"/>
  <c r="C50" i="5"/>
  <c r="C55" i="5"/>
  <c r="C63" i="5" s="1"/>
</calcChain>
</file>

<file path=xl/sharedStrings.xml><?xml version="1.0" encoding="utf-8"?>
<sst xmlns="http://schemas.openxmlformats.org/spreadsheetml/2006/main" count="767" uniqueCount="228">
  <si>
    <t>MLC2a</t>
  </si>
  <si>
    <t>MLC2v</t>
  </si>
  <si>
    <t>Total</t>
  </si>
  <si>
    <t>D50</t>
  </si>
  <si>
    <t>D7</t>
  </si>
  <si>
    <t>D21</t>
  </si>
  <si>
    <t>native NHP</t>
  </si>
  <si>
    <t>co-culture</t>
  </si>
  <si>
    <t>D14</t>
  </si>
  <si>
    <t>D0</t>
  </si>
  <si>
    <t>D25</t>
  </si>
  <si>
    <t>Sum</t>
  </si>
  <si>
    <t>SEM</t>
  </si>
  <si>
    <t>***</t>
  </si>
  <si>
    <t>ns</t>
  </si>
  <si>
    <t>D3</t>
  </si>
  <si>
    <t>**</t>
  </si>
  <si>
    <t>*</t>
  </si>
  <si>
    <t>C</t>
  </si>
  <si>
    <t>B</t>
  </si>
  <si>
    <t>Input Data Figure 1b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AVG</t>
  </si>
  <si>
    <t>ST DEV</t>
  </si>
  <si>
    <t>Statistical analysis (Prism_Graph Pad)</t>
  </si>
  <si>
    <t>Two-way ANOVA</t>
  </si>
  <si>
    <t>Alpha</t>
  </si>
  <si>
    <t>Source of Variation</t>
  </si>
  <si>
    <t>% of total variation</t>
  </si>
  <si>
    <t>P value</t>
  </si>
  <si>
    <t>P value summary</t>
  </si>
  <si>
    <t>Significant?</t>
  </si>
  <si>
    <t>Yes</t>
  </si>
  <si>
    <t>No</t>
  </si>
  <si>
    <t>Column Factor</t>
  </si>
  <si>
    <t>&lt;0,0001</t>
  </si>
  <si>
    <t>****</t>
  </si>
  <si>
    <t>ANOVA table</t>
  </si>
  <si>
    <t>DF</t>
  </si>
  <si>
    <t>MS</t>
  </si>
  <si>
    <t>F (DFn, DFd)</t>
  </si>
  <si>
    <t>P&lt;0,0001</t>
  </si>
  <si>
    <t>Residual</t>
  </si>
  <si>
    <t>Mean Diff,</t>
  </si>
  <si>
    <t>95,00% CI of diff,</t>
  </si>
  <si>
    <t>Below threshold?</t>
  </si>
  <si>
    <t>Summary</t>
  </si>
  <si>
    <t>Adjusted P Value</t>
  </si>
  <si>
    <t>Test details</t>
  </si>
  <si>
    <t>Mean 1</t>
  </si>
  <si>
    <t>Mean 2</t>
  </si>
  <si>
    <t>SE of diff,</t>
  </si>
  <si>
    <t>N1</t>
  </si>
  <si>
    <t>N2</t>
  </si>
  <si>
    <t>q</t>
  </si>
  <si>
    <t>Geisser-Greenhouse's epsilon</t>
  </si>
  <si>
    <t>Time x Column Factor</t>
  </si>
  <si>
    <t>Time</t>
  </si>
  <si>
    <t>Subject</t>
  </si>
  <si>
    <t>SS</t>
  </si>
  <si>
    <t>F (3, 60) = 119,1</t>
  </si>
  <si>
    <t>F (1, 20) = 3,586</t>
  </si>
  <si>
    <t>P=0,0728</t>
  </si>
  <si>
    <t>F (20, 60) = 3,485</t>
  </si>
  <si>
    <t>Difference between column means</t>
  </si>
  <si>
    <t>Mean of native NHP</t>
  </si>
  <si>
    <t>Mean of co-culture</t>
  </si>
  <si>
    <t>Difference between means</t>
  </si>
  <si>
    <t>SE of difference</t>
  </si>
  <si>
    <t>95% CI of difference</t>
  </si>
  <si>
    <t>-0,5660 to 0,02734</t>
  </si>
  <si>
    <t>total CMs</t>
  </si>
  <si>
    <t>ClCasp3+</t>
  </si>
  <si>
    <t>% ClCasp3+</t>
  </si>
  <si>
    <t>D</t>
  </si>
  <si>
    <t>Assume sphericity?</t>
  </si>
  <si>
    <t>F</t>
  </si>
  <si>
    <t>R squared</t>
  </si>
  <si>
    <t>Treatment (between columns)</t>
  </si>
  <si>
    <t>D0 vs. D3</t>
  </si>
  <si>
    <t>D0 vs. D14</t>
  </si>
  <si>
    <t>D0 vs. D21</t>
  </si>
  <si>
    <t>D0 vs. D7</t>
  </si>
  <si>
    <t>% ClCasp3+/eGFP-</t>
  </si>
  <si>
    <t>%EDU+/eGFP+</t>
  </si>
  <si>
    <t>% MLC2a</t>
  </si>
  <si>
    <t>% MLC2v</t>
  </si>
  <si>
    <t>% MLC2a+ MLC2v+</t>
  </si>
  <si>
    <t>MLC2a+ MLC2v+</t>
  </si>
  <si>
    <t>sum</t>
  </si>
  <si>
    <t>total GFP+</t>
  </si>
  <si>
    <t>Total HuNu+</t>
  </si>
  <si>
    <t>GFP+ HuNu+ CD31+</t>
  </si>
  <si>
    <t>GFP- HuNu+ CD31+</t>
  </si>
  <si>
    <t>total HuNu+ GFP-</t>
  </si>
  <si>
    <t>%CD31+ HuNu+ GFP+</t>
  </si>
  <si>
    <t>%CD31+ HuNu+ GFP-</t>
  </si>
  <si>
    <t>Unpaired t test</t>
  </si>
  <si>
    <t>total cells</t>
  </si>
  <si>
    <t>Matching: Stacked</t>
  </si>
  <si>
    <t>Dunnett's multiple comparisons test</t>
  </si>
  <si>
    <t>A-?</t>
  </si>
  <si>
    <t>E</t>
  </si>
  <si>
    <t>percentage</t>
  </si>
  <si>
    <t>HVP-NHP co-cultuire</t>
  </si>
  <si>
    <t>native NHP without HVPs</t>
  </si>
  <si>
    <t>native NHP with HVPs</t>
  </si>
  <si>
    <t>Two-way RM ANOVA</t>
  </si>
  <si>
    <t>F (3, 60) = 118,7</t>
  </si>
  <si>
    <t>Šídák's multiple comparisons test</t>
  </si>
  <si>
    <t>native NHP - co-culture</t>
  </si>
  <si>
    <t>0,3147 to 1,303</t>
  </si>
  <si>
    <t>0,9966 to 1,985</t>
  </si>
  <si>
    <t>-2,199 to -1,210</t>
  </si>
  <si>
    <t>-2,167 to -1,178</t>
  </si>
  <si>
    <t>t</t>
  </si>
  <si>
    <t>Input Data Figure 1c</t>
  </si>
  <si>
    <t>ClCasp3+/eGFP- cells during co-culture</t>
  </si>
  <si>
    <t>EDU+/eGFP+ cells during co-culture</t>
  </si>
  <si>
    <t>D9</t>
  </si>
  <si>
    <t>cell number</t>
  </si>
  <si>
    <t>Input Data Figure 1d</t>
  </si>
  <si>
    <t>Input Data Figure 1e</t>
  </si>
  <si>
    <t>&gt;0,9999</t>
  </si>
  <si>
    <t>Data summary</t>
  </si>
  <si>
    <t>Statistically significant (P &lt; 0.05)?</t>
  </si>
  <si>
    <t>Was the matching effective?</t>
  </si>
  <si>
    <t>Is there significant matching (P &lt; 0.05)?</t>
  </si>
  <si>
    <t>Individual (between rows)</t>
  </si>
  <si>
    <t>Residual (random)</t>
  </si>
  <si>
    <t>-7,162 to 4,014</t>
  </si>
  <si>
    <t>-9,219 to -1,365</t>
  </si>
  <si>
    <t>-33,49 to -14,55</t>
  </si>
  <si>
    <t>-25,66 to -12,75</t>
  </si>
  <si>
    <t>F (1,703, 5,109) = 73,68</t>
  </si>
  <si>
    <t>P=0,0002</t>
  </si>
  <si>
    <t>F (3, 12) = 1,518</t>
  </si>
  <si>
    <t>P=0,2601</t>
  </si>
  <si>
    <t>RM one way ANOVA summary</t>
  </si>
  <si>
    <t>F (1,037, 2,073) = 66,95</t>
  </si>
  <si>
    <t>P=0,0131</t>
  </si>
  <si>
    <t>F (2, 8) = 1,103</t>
  </si>
  <si>
    <t>P=0,3775</t>
  </si>
  <si>
    <t>-33,17 to -12,89</t>
  </si>
  <si>
    <t>-12,43 to 41,51</t>
  </si>
  <si>
    <t>-41,09 to 56,17</t>
  </si>
  <si>
    <t>36,46 to 53,98</t>
  </si>
  <si>
    <t>P&gt;0,9999</t>
  </si>
  <si>
    <t>Difference between row means</t>
  </si>
  <si>
    <t>Mean of D21</t>
  </si>
  <si>
    <t>Mean of D50</t>
  </si>
  <si>
    <t>CD31+ HuNu+ GFP+</t>
  </si>
  <si>
    <t>vs,</t>
  </si>
  <si>
    <t>CD31+ HuNu+ GFP-</t>
  </si>
  <si>
    <t>Test name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,00%</t>
  </si>
  <si>
    <t>Discovery?</t>
  </si>
  <si>
    <t>Mean of CD31+ HuNu+ GFP+</t>
  </si>
  <si>
    <t>Mean of CD31+ HuNu+ GFP-</t>
  </si>
  <si>
    <t>Difference</t>
  </si>
  <si>
    <t>t ratio</t>
  </si>
  <si>
    <t>df</t>
  </si>
  <si>
    <t>q value</t>
  </si>
  <si>
    <t>Ordinary</t>
  </si>
  <si>
    <t>Interaction</t>
  </si>
  <si>
    <t>Row Factor</t>
  </si>
  <si>
    <t>Number of tests performed</t>
  </si>
  <si>
    <t>Number of rows omitted</t>
  </si>
  <si>
    <t>Number of columns (Column Factor)</t>
  </si>
  <si>
    <t>Number of rows (Row Factor)</t>
  </si>
  <si>
    <t>Number of values</t>
  </si>
  <si>
    <t>F (2, 24) = 79,92</t>
  </si>
  <si>
    <t>F (1, 24) = 3,357e-018</t>
  </si>
  <si>
    <t>F (2, 24) = 2201</t>
  </si>
  <si>
    <t>-1,727 to 1,727</t>
  </si>
  <si>
    <t>D21:MLC2a vs. D21:MLC2v</t>
  </si>
  <si>
    <t>-49,48 to -40,07</t>
  </si>
  <si>
    <t>D21:MLC2a vs. D21:MLC2a2v</t>
  </si>
  <si>
    <t>0,6433 to 10,06</t>
  </si>
  <si>
    <t>D21:MLC2a vs. D50 :MLC2a</t>
  </si>
  <si>
    <t>2,042 to 11,46</t>
  </si>
  <si>
    <t>D21:MLC2a vs. D50 :MLC2v</t>
  </si>
  <si>
    <t>-64,43 to -55,01</t>
  </si>
  <si>
    <t>D21:MLC2a vs. D50 :MLC2a2v</t>
  </si>
  <si>
    <t>8,833 to 18,25</t>
  </si>
  <si>
    <t>D21:MLC2v vs. D21:MLC2a2v</t>
  </si>
  <si>
    <t>45,42 to 54,84</t>
  </si>
  <si>
    <t>D21:MLC2v vs. D50 :MLC2a</t>
  </si>
  <si>
    <t>46,82 to 56,24</t>
  </si>
  <si>
    <t>D21:MLC2v vs. D50 :MLC2v</t>
  </si>
  <si>
    <t>-19,65 to -10,23</t>
  </si>
  <si>
    <t>D21:MLC2v vs. D50 :MLC2a2v</t>
  </si>
  <si>
    <t>53,61 to 63,03</t>
  </si>
  <si>
    <t>D21:MLC2a2v vs. D50 :MLC2a</t>
  </si>
  <si>
    <t>-3,310 to 6,108</t>
  </si>
  <si>
    <t>D21:MLC2a2v vs. D50 :MLC2v</t>
  </si>
  <si>
    <t>-69,78 to -60,36</t>
  </si>
  <si>
    <t>D21:MLC2a2v vs. D50 :MLC2a2v</t>
  </si>
  <si>
    <t>3,480 to 12,90</t>
  </si>
  <si>
    <t>D50 :MLC2a vs. D50 :MLC2v</t>
  </si>
  <si>
    <t>-71,18 to -61,76</t>
  </si>
  <si>
    <t>D50 :MLC2a vs. D50 :MLC2a2v</t>
  </si>
  <si>
    <t>2,082 to 11,50</t>
  </si>
  <si>
    <t>D50 :MLC2v vs. D50 :MLC2a2v</t>
  </si>
  <si>
    <t>68,55 to 77,97</t>
  </si>
  <si>
    <t>Analysis of HVPs expressing MLC2a and MLC2v or both on D21 and D50</t>
  </si>
  <si>
    <t>Analysis of human cells expressing CD31 and GFP on days 21 and 50</t>
  </si>
  <si>
    <t>total cell</t>
  </si>
  <si>
    <t>total HuNu+</t>
  </si>
  <si>
    <r>
      <t xml:space="preserve">Analysis of contractile force of </t>
    </r>
    <r>
      <rPr>
        <i/>
        <sz val="11"/>
        <color rgb="FF000000"/>
        <rFont val="Arial"/>
        <family val="2"/>
      </rPr>
      <t>ex vivo</t>
    </r>
    <r>
      <rPr>
        <sz val="11"/>
        <color rgb="FF000000"/>
        <rFont val="Arial"/>
        <family val="2"/>
      </rPr>
      <t xml:space="preserve"> cultured NHP heart slices with and without HVPs</t>
    </r>
  </si>
  <si>
    <t>Analysis of activated ClCasp3 in ex vivo cultured tissue and EdU+ in eGFP+ cells isolated on indicated days of co-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"/>
  </numFmts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1"/>
      <name val="Arial"/>
      <family val="2"/>
    </font>
    <font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1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1" xfId="0" applyBorder="1"/>
    <xf numFmtId="164" fontId="0" fillId="0" borderId="0" xfId="0" applyNumberFormat="1"/>
    <xf numFmtId="0" fontId="4" fillId="0" borderId="0" xfId="0" applyFont="1"/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/>
    <xf numFmtId="0" fontId="5" fillId="0" borderId="0" xfId="0" applyFont="1"/>
    <xf numFmtId="0" fontId="5" fillId="2" borderId="0" xfId="0" applyFont="1" applyFill="1"/>
    <xf numFmtId="0" fontId="9" fillId="0" borderId="2" xfId="0" applyFont="1" applyBorder="1"/>
    <xf numFmtId="0" fontId="9" fillId="0" borderId="1" xfId="0" applyFont="1" applyBorder="1"/>
    <xf numFmtId="0" fontId="10" fillId="0" borderId="1" xfId="0" applyFont="1" applyBorder="1"/>
    <xf numFmtId="0" fontId="0" fillId="0" borderId="0" xfId="0" applyBorder="1"/>
    <xf numFmtId="0" fontId="10" fillId="0" borderId="0" xfId="0" applyFont="1" applyBorder="1"/>
    <xf numFmtId="0" fontId="10" fillId="0" borderId="0" xfId="0" applyFont="1" applyFill="1" applyBorder="1"/>
    <xf numFmtId="2" fontId="0" fillId="0" borderId="1" xfId="0" applyNumberFormat="1" applyBorder="1"/>
    <xf numFmtId="0" fontId="10" fillId="0" borderId="0" xfId="0" applyFont="1"/>
    <xf numFmtId="2" fontId="10" fillId="0" borderId="1" xfId="0" applyNumberFormat="1" applyFont="1" applyBorder="1"/>
    <xf numFmtId="2" fontId="10" fillId="0" borderId="0" xfId="0" applyNumberFormat="1" applyFont="1" applyBorder="1"/>
    <xf numFmtId="0" fontId="7" fillId="0" borderId="0" xfId="0" applyFont="1"/>
    <xf numFmtId="2" fontId="0" fillId="0" borderId="0" xfId="0" applyNumberFormat="1" applyBorder="1"/>
    <xf numFmtId="0" fontId="14" fillId="0" borderId="0" xfId="0" applyFo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16" fillId="0" borderId="1" xfId="0" applyFont="1" applyBorder="1" applyAlignment="1">
      <alignment horizontal="right"/>
    </xf>
    <xf numFmtId="0" fontId="12" fillId="0" borderId="1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right"/>
    </xf>
    <xf numFmtId="0" fontId="14" fillId="0" borderId="0" xfId="0" applyFont="1" applyAlignment="1">
      <alignment horizontal="right"/>
    </xf>
    <xf numFmtId="0" fontId="14" fillId="2" borderId="0" xfId="0" applyFont="1" applyFill="1"/>
    <xf numFmtId="0" fontId="9" fillId="0" borderId="0" xfId="0" applyFont="1"/>
    <xf numFmtId="0" fontId="12" fillId="0" borderId="1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12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165" fontId="10" fillId="0" borderId="1" xfId="0" applyNumberFormat="1" applyFont="1" applyBorder="1"/>
    <xf numFmtId="0" fontId="17" fillId="2" borderId="0" xfId="0" applyFont="1" applyFill="1"/>
    <xf numFmtId="0" fontId="10" fillId="2" borderId="0" xfId="0" applyFont="1" applyFill="1"/>
    <xf numFmtId="0" fontId="9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right"/>
    </xf>
    <xf numFmtId="0" fontId="8" fillId="0" borderId="0" xfId="0" applyFont="1" applyFill="1" applyBorder="1"/>
    <xf numFmtId="0" fontId="5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165" fontId="10" fillId="0" borderId="0" xfId="0" applyNumberFormat="1" applyFont="1" applyFill="1" applyBorder="1"/>
    <xf numFmtId="0" fontId="9" fillId="0" borderId="1" xfId="0" applyFont="1" applyFill="1" applyBorder="1" applyAlignment="1">
      <alignment horizontal="right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right"/>
    </xf>
    <xf numFmtId="0" fontId="12" fillId="0" borderId="0" xfId="0" applyFont="1" applyBorder="1" applyAlignment="1">
      <alignment horizontal="center"/>
    </xf>
    <xf numFmtId="0" fontId="15" fillId="0" borderId="0" xfId="0" applyFont="1" applyAlignment="1">
      <alignment horizontal="right"/>
    </xf>
    <xf numFmtId="165" fontId="10" fillId="0" borderId="0" xfId="0" applyNumberFormat="1" applyFont="1" applyBorder="1"/>
    <xf numFmtId="0" fontId="10" fillId="2" borderId="0" xfId="0" applyFont="1" applyFill="1" applyAlignment="1">
      <alignment horizontal="left"/>
    </xf>
    <xf numFmtId="0" fontId="7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19" fillId="2" borderId="0" xfId="0" applyFont="1" applyFill="1"/>
    <xf numFmtId="0" fontId="20" fillId="2" borderId="0" xfId="0" applyFont="1" applyFill="1"/>
    <xf numFmtId="0" fontId="21" fillId="0" borderId="1" xfId="0" applyFont="1" applyFill="1" applyBorder="1" applyAlignment="1">
      <alignment horizontal="left"/>
    </xf>
    <xf numFmtId="0" fontId="14" fillId="0" borderId="0" xfId="0" applyFont="1" applyFill="1" applyAlignment="1">
      <alignment horizontal="left"/>
    </xf>
    <xf numFmtId="0" fontId="14" fillId="0" borderId="0" xfId="0" applyFont="1" applyFill="1"/>
    <xf numFmtId="0" fontId="10" fillId="0" borderId="0" xfId="0" applyFont="1" applyFill="1"/>
    <xf numFmtId="0" fontId="19" fillId="0" borderId="0" xfId="0" applyFont="1"/>
    <xf numFmtId="0" fontId="12" fillId="0" borderId="0" xfId="0" applyFont="1" applyFill="1" applyBorder="1" applyAlignment="1">
      <alignment horizontal="left"/>
    </xf>
    <xf numFmtId="0" fontId="18" fillId="0" borderId="0" xfId="0" applyFont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2" borderId="0" xfId="0" applyFont="1" applyFill="1"/>
    <xf numFmtId="0" fontId="13" fillId="0" borderId="1" xfId="0" applyFont="1" applyFill="1" applyBorder="1" applyAlignment="1">
      <alignment horizontal="right"/>
    </xf>
    <xf numFmtId="0" fontId="14" fillId="0" borderId="0" xfId="0" applyFont="1" applyAlignment="1"/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0" fillId="0" borderId="0" xfId="0" applyFont="1"/>
    <xf numFmtId="0" fontId="20" fillId="0" borderId="0" xfId="0" applyFont="1" applyBorder="1"/>
    <xf numFmtId="0" fontId="20" fillId="0" borderId="0" xfId="0" applyFont="1" applyAlignment="1"/>
    <xf numFmtId="0" fontId="14" fillId="0" borderId="0" xfId="0" applyFont="1" applyFill="1" applyBorder="1"/>
    <xf numFmtId="0" fontId="14" fillId="0" borderId="0" xfId="0" applyFont="1" applyFill="1" applyBorder="1" applyAlignment="1">
      <alignment horizontal="left"/>
    </xf>
    <xf numFmtId="0" fontId="19" fillId="2" borderId="0" xfId="0" applyFont="1" applyFill="1" applyBorder="1"/>
    <xf numFmtId="0" fontId="20" fillId="0" borderId="0" xfId="0" applyFont="1" applyFill="1" applyBorder="1"/>
    <xf numFmtId="0" fontId="20" fillId="2" borderId="0" xfId="0" applyFont="1" applyFill="1" applyBorder="1"/>
    <xf numFmtId="0" fontId="20" fillId="0" borderId="1" xfId="0" applyFont="1" applyBorder="1"/>
    <xf numFmtId="0" fontId="20" fillId="0" borderId="1" xfId="0" applyFont="1" applyFill="1" applyBorder="1"/>
    <xf numFmtId="0" fontId="20" fillId="0" borderId="0" xfId="0" applyFont="1" applyAlignment="1">
      <alignment horizontal="right"/>
    </xf>
    <xf numFmtId="0" fontId="5" fillId="0" borderId="0" xfId="0" applyFont="1" applyFill="1"/>
    <xf numFmtId="0" fontId="19" fillId="0" borderId="0" xfId="0" applyFont="1" applyFill="1" applyBorder="1"/>
    <xf numFmtId="0" fontId="20" fillId="0" borderId="0" xfId="0" applyFont="1" applyFill="1"/>
    <xf numFmtId="0" fontId="22" fillId="0" borderId="0" xfId="0" applyFont="1" applyFill="1" applyBorder="1"/>
    <xf numFmtId="2" fontId="20" fillId="0" borderId="0" xfId="0" applyNumberFormat="1" applyFont="1" applyFill="1" applyBorder="1"/>
    <xf numFmtId="0" fontId="23" fillId="0" borderId="1" xfId="0" applyFont="1" applyBorder="1" applyAlignment="1">
      <alignment horizontal="center"/>
    </xf>
    <xf numFmtId="0" fontId="23" fillId="0" borderId="0" xfId="0" applyFont="1" applyFill="1" applyBorder="1" applyAlignment="1">
      <alignment horizontal="right"/>
    </xf>
    <xf numFmtId="0" fontId="23" fillId="0" borderId="0" xfId="0" applyFont="1" applyFill="1" applyBorder="1" applyAlignment="1">
      <alignment horizontal="center"/>
    </xf>
    <xf numFmtId="2" fontId="20" fillId="0" borderId="1" xfId="0" applyNumberFormat="1" applyFont="1" applyBorder="1"/>
    <xf numFmtId="0" fontId="23" fillId="0" borderId="1" xfId="0" applyFont="1" applyBorder="1" applyAlignment="1">
      <alignment horizontal="right"/>
    </xf>
    <xf numFmtId="2" fontId="20" fillId="0" borderId="0" xfId="0" applyNumberFormat="1" applyFont="1" applyBorder="1"/>
    <xf numFmtId="0" fontId="10" fillId="0" borderId="0" xfId="0" applyFont="1" applyFill="1" applyBorder="1" applyAlignment="1">
      <alignment horizontal="left"/>
    </xf>
    <xf numFmtId="165" fontId="5" fillId="0" borderId="0" xfId="0" applyNumberFormat="1" applyFont="1" applyFill="1" applyBorder="1"/>
    <xf numFmtId="0" fontId="10" fillId="0" borderId="0" xfId="0" applyFont="1" applyFill="1" applyAlignment="1">
      <alignment horizontal="left"/>
    </xf>
    <xf numFmtId="0" fontId="8" fillId="0" borderId="0" xfId="0" applyFont="1" applyFill="1"/>
    <xf numFmtId="165" fontId="5" fillId="0" borderId="0" xfId="0" applyNumberFormat="1" applyFont="1" applyFill="1"/>
    <xf numFmtId="0" fontId="10" fillId="0" borderId="1" xfId="0" applyFont="1" applyBorder="1" applyAlignment="1">
      <alignment horizontal="left"/>
    </xf>
    <xf numFmtId="0" fontId="12" fillId="2" borderId="1" xfId="0" applyFont="1" applyFill="1" applyBorder="1" applyAlignment="1">
      <alignment horizontal="center"/>
    </xf>
    <xf numFmtId="0" fontId="22" fillId="2" borderId="0" xfId="0" applyFont="1" applyFill="1" applyBorder="1"/>
    <xf numFmtId="0" fontId="23" fillId="2" borderId="0" xfId="0" applyFont="1" applyFill="1" applyBorder="1"/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2" fontId="20" fillId="0" borderId="0" xfId="0" applyNumberFormat="1" applyFont="1"/>
    <xf numFmtId="0" fontId="22" fillId="0" borderId="1" xfId="0" applyFont="1" applyFill="1" applyBorder="1"/>
    <xf numFmtId="0" fontId="0" fillId="2" borderId="1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Z100"/>
  <sheetViews>
    <sheetView topLeftCell="A25" zoomScale="56" zoomScaleNormal="91" workbookViewId="0">
      <selection activeCell="J25" sqref="J25"/>
    </sheetView>
  </sheetViews>
  <sheetFormatPr baseColWidth="10" defaultColWidth="10.6640625" defaultRowHeight="16" x14ac:dyDescent="0.2"/>
  <cols>
    <col min="2" max="2" width="34.83203125" bestFit="1" customWidth="1"/>
    <col min="3" max="3" width="20.1640625" bestFit="1" customWidth="1"/>
    <col min="4" max="4" width="18.33203125" bestFit="1" customWidth="1"/>
    <col min="5" max="5" width="19" bestFit="1" customWidth="1"/>
    <col min="6" max="6" width="18.6640625" bestFit="1" customWidth="1"/>
    <col min="7" max="7" width="17.5" customWidth="1"/>
    <col min="10" max="10" width="22.5" customWidth="1"/>
    <col min="11" max="11" width="20.6640625" customWidth="1"/>
    <col min="12" max="12" width="18" customWidth="1"/>
    <col min="13" max="13" width="18.33203125" customWidth="1"/>
    <col min="14" max="14" width="18.83203125" customWidth="1"/>
  </cols>
  <sheetData>
    <row r="2" spans="1:24" x14ac:dyDescent="0.2">
      <c r="A2" s="59" t="s">
        <v>20</v>
      </c>
      <c r="B2" s="59"/>
      <c r="C2" s="60"/>
      <c r="D2" s="60"/>
      <c r="E2" s="60"/>
      <c r="F2" s="60"/>
    </row>
    <row r="3" spans="1:24" x14ac:dyDescent="0.2">
      <c r="A3" s="10" t="s">
        <v>226</v>
      </c>
      <c r="B3" s="60"/>
      <c r="C3" s="60"/>
      <c r="D3" s="60"/>
      <c r="E3" s="60"/>
      <c r="F3" s="60"/>
      <c r="X3" s="5"/>
    </row>
    <row r="5" spans="1:24" x14ac:dyDescent="0.2">
      <c r="D5" s="109" t="s">
        <v>115</v>
      </c>
      <c r="E5" s="109"/>
      <c r="F5" s="109"/>
      <c r="G5" s="109"/>
      <c r="K5" s="109" t="s">
        <v>116</v>
      </c>
      <c r="L5" s="109"/>
      <c r="M5" s="109"/>
      <c r="N5" s="109"/>
      <c r="O5" s="4"/>
    </row>
    <row r="6" spans="1:24" x14ac:dyDescent="0.2">
      <c r="C6" s="56"/>
      <c r="D6" s="57" t="s">
        <v>4</v>
      </c>
      <c r="E6" s="57" t="s">
        <v>8</v>
      </c>
      <c r="F6" s="58" t="s">
        <v>5</v>
      </c>
      <c r="G6" s="57" t="s">
        <v>3</v>
      </c>
      <c r="J6" s="56"/>
      <c r="K6" s="57" t="s">
        <v>4</v>
      </c>
      <c r="L6" s="57" t="s">
        <v>8</v>
      </c>
      <c r="M6" s="58" t="s">
        <v>5</v>
      </c>
      <c r="N6" s="57" t="s">
        <v>3</v>
      </c>
      <c r="O6" s="4"/>
    </row>
    <row r="7" spans="1:24" x14ac:dyDescent="0.2">
      <c r="C7" s="11" t="s">
        <v>21</v>
      </c>
      <c r="D7" s="3">
        <v>2.1</v>
      </c>
      <c r="E7" s="3">
        <v>2.8</v>
      </c>
      <c r="F7" s="3">
        <v>0.38</v>
      </c>
      <c r="G7" s="3">
        <v>0</v>
      </c>
      <c r="J7" s="12" t="s">
        <v>21</v>
      </c>
      <c r="K7" s="3">
        <v>2.4</v>
      </c>
      <c r="L7" s="3">
        <v>1.8</v>
      </c>
      <c r="M7" s="3">
        <v>1.7</v>
      </c>
      <c r="N7" s="3">
        <v>1.5</v>
      </c>
      <c r="O7" s="4"/>
    </row>
    <row r="8" spans="1:24" x14ac:dyDescent="0.2">
      <c r="C8" s="11" t="s">
        <v>22</v>
      </c>
      <c r="D8" s="3">
        <v>3.8</v>
      </c>
      <c r="E8" s="3">
        <v>4.0999999999999996</v>
      </c>
      <c r="F8" s="3">
        <v>0.5</v>
      </c>
      <c r="G8" s="3">
        <v>0</v>
      </c>
      <c r="J8" s="12" t="s">
        <v>22</v>
      </c>
      <c r="K8" s="3">
        <v>3.2</v>
      </c>
      <c r="L8" s="3">
        <v>2</v>
      </c>
      <c r="M8" s="3">
        <v>2.9</v>
      </c>
      <c r="N8" s="3">
        <v>1.8</v>
      </c>
      <c r="O8" s="4"/>
      <c r="P8" s="1"/>
    </row>
    <row r="9" spans="1:24" x14ac:dyDescent="0.2">
      <c r="C9" s="11" t="s">
        <v>23</v>
      </c>
      <c r="D9" s="3">
        <v>2.8</v>
      </c>
      <c r="E9" s="3">
        <v>3.2</v>
      </c>
      <c r="F9" s="3">
        <v>0.41</v>
      </c>
      <c r="G9" s="3">
        <v>0</v>
      </c>
      <c r="J9" s="12" t="s">
        <v>23</v>
      </c>
      <c r="K9" s="3">
        <v>1.2</v>
      </c>
      <c r="L9" s="3">
        <v>1.2</v>
      </c>
      <c r="M9" s="3">
        <v>1</v>
      </c>
      <c r="N9" s="3">
        <v>1.1000000000000001</v>
      </c>
      <c r="O9" s="4"/>
    </row>
    <row r="10" spans="1:24" x14ac:dyDescent="0.2">
      <c r="C10" s="11" t="s">
        <v>24</v>
      </c>
      <c r="D10" s="17">
        <v>1.1000000000000001</v>
      </c>
      <c r="E10" s="17">
        <v>2.1</v>
      </c>
      <c r="F10" s="3">
        <v>0.32</v>
      </c>
      <c r="G10" s="3">
        <v>0</v>
      </c>
      <c r="J10" s="12" t="s">
        <v>24</v>
      </c>
      <c r="K10" s="3">
        <v>1.6</v>
      </c>
      <c r="L10" s="3">
        <v>1.4</v>
      </c>
      <c r="M10" s="3">
        <v>2.4</v>
      </c>
      <c r="N10" s="3">
        <v>1.5</v>
      </c>
    </row>
    <row r="11" spans="1:24" x14ac:dyDescent="0.2">
      <c r="C11" s="11" t="s">
        <v>25</v>
      </c>
      <c r="D11" s="3">
        <v>3.6</v>
      </c>
      <c r="E11" s="3">
        <v>3</v>
      </c>
      <c r="F11" s="3">
        <v>0.2</v>
      </c>
      <c r="G11" s="3">
        <v>0</v>
      </c>
      <c r="J11" s="12" t="s">
        <v>25</v>
      </c>
      <c r="K11" s="3">
        <v>2.2000000000000002</v>
      </c>
      <c r="L11" s="3">
        <v>1</v>
      </c>
      <c r="M11" s="3">
        <v>1.5</v>
      </c>
      <c r="N11" s="3">
        <v>1.8</v>
      </c>
    </row>
    <row r="12" spans="1:24" x14ac:dyDescent="0.2">
      <c r="C12" s="11" t="s">
        <v>26</v>
      </c>
      <c r="D12" s="3">
        <v>3.2</v>
      </c>
      <c r="E12" s="3">
        <v>3.4</v>
      </c>
      <c r="F12" s="3">
        <v>0.3</v>
      </c>
      <c r="G12" s="3">
        <v>0</v>
      </c>
      <c r="J12" s="12" t="s">
        <v>26</v>
      </c>
      <c r="K12" s="3">
        <v>2.7</v>
      </c>
      <c r="L12" s="3">
        <v>2.2000000000000002</v>
      </c>
      <c r="M12" s="3">
        <v>2.2000000000000002</v>
      </c>
      <c r="N12" s="3">
        <v>2</v>
      </c>
    </row>
    <row r="13" spans="1:24" x14ac:dyDescent="0.2">
      <c r="C13" s="11" t="s">
        <v>27</v>
      </c>
      <c r="D13" s="3">
        <v>2.9</v>
      </c>
      <c r="E13" s="3">
        <v>3</v>
      </c>
      <c r="F13" s="3">
        <v>0.5</v>
      </c>
      <c r="G13" s="3">
        <v>0</v>
      </c>
      <c r="J13" s="12" t="s">
        <v>27</v>
      </c>
      <c r="K13" s="3">
        <v>1.8</v>
      </c>
      <c r="L13" s="3">
        <v>1.7</v>
      </c>
      <c r="M13" s="3">
        <v>1.9</v>
      </c>
      <c r="N13" s="3">
        <v>1.5</v>
      </c>
    </row>
    <row r="14" spans="1:24" x14ac:dyDescent="0.2">
      <c r="C14" s="11" t="s">
        <v>28</v>
      </c>
      <c r="D14" s="3">
        <v>3.2</v>
      </c>
      <c r="E14" s="3">
        <v>3.8</v>
      </c>
      <c r="F14" s="3">
        <v>0.38</v>
      </c>
      <c r="G14" s="3">
        <v>0</v>
      </c>
      <c r="J14" s="12" t="s">
        <v>28</v>
      </c>
      <c r="K14" s="3">
        <v>2.1</v>
      </c>
      <c r="L14" s="3">
        <v>1.5</v>
      </c>
      <c r="M14" s="3">
        <v>2.6</v>
      </c>
      <c r="N14" s="3">
        <v>2</v>
      </c>
    </row>
    <row r="15" spans="1:24" x14ac:dyDescent="0.2">
      <c r="C15" s="11" t="s">
        <v>29</v>
      </c>
      <c r="D15" s="3">
        <v>3</v>
      </c>
      <c r="E15" s="3">
        <v>3.1</v>
      </c>
      <c r="F15" s="3">
        <v>0.4</v>
      </c>
      <c r="G15" s="3">
        <v>0</v>
      </c>
      <c r="J15" s="12" t="s">
        <v>29</v>
      </c>
      <c r="K15" s="3">
        <v>1.9</v>
      </c>
      <c r="L15" s="3">
        <v>1.4</v>
      </c>
      <c r="M15" s="3">
        <v>2.1</v>
      </c>
      <c r="N15" s="3">
        <v>1.6</v>
      </c>
    </row>
    <row r="16" spans="1:24" x14ac:dyDescent="0.2">
      <c r="C16" s="11" t="s">
        <v>30</v>
      </c>
      <c r="D16" s="3">
        <v>2.7</v>
      </c>
      <c r="E16" s="3">
        <v>3.2</v>
      </c>
      <c r="F16" s="3">
        <v>0.3</v>
      </c>
      <c r="G16" s="3">
        <v>0</v>
      </c>
      <c r="J16" s="12" t="s">
        <v>30</v>
      </c>
      <c r="K16" s="3">
        <v>2</v>
      </c>
      <c r="L16" s="3">
        <v>2.1</v>
      </c>
      <c r="M16" s="3">
        <v>2.5</v>
      </c>
      <c r="N16" s="3">
        <v>1.8</v>
      </c>
    </row>
    <row r="17" spans="2:26" x14ac:dyDescent="0.2">
      <c r="C17" s="11" t="s">
        <v>31</v>
      </c>
      <c r="D17" s="3">
        <v>3.4</v>
      </c>
      <c r="E17" s="3">
        <v>2.8</v>
      </c>
      <c r="F17" s="3">
        <v>0.36</v>
      </c>
      <c r="G17" s="3">
        <v>0</v>
      </c>
      <c r="J17" s="12" t="s">
        <v>31</v>
      </c>
      <c r="K17" s="3">
        <v>1.8</v>
      </c>
      <c r="L17" s="3">
        <v>1.8</v>
      </c>
      <c r="M17" s="3">
        <v>2</v>
      </c>
      <c r="N17" s="3">
        <v>1.8</v>
      </c>
    </row>
    <row r="19" spans="2:26" x14ac:dyDescent="0.2">
      <c r="G19" s="5"/>
      <c r="H19" s="5"/>
      <c r="I19" s="5"/>
      <c r="J19" s="5"/>
    </row>
    <row r="20" spans="2:26" x14ac:dyDescent="0.2">
      <c r="B20" s="15"/>
      <c r="C20" s="18"/>
      <c r="H20" s="5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14"/>
      <c r="U20" s="14"/>
      <c r="V20" s="14"/>
      <c r="W20" s="14"/>
      <c r="X20" s="14"/>
      <c r="Y20" s="14"/>
      <c r="Z20" s="14"/>
    </row>
    <row r="21" spans="2:26" x14ac:dyDescent="0.2">
      <c r="B21" s="15"/>
      <c r="C21" s="18"/>
      <c r="D21" s="57" t="s">
        <v>4</v>
      </c>
      <c r="E21" s="57" t="s">
        <v>8</v>
      </c>
      <c r="F21" s="57" t="s">
        <v>5</v>
      </c>
      <c r="G21" s="57" t="s">
        <v>3</v>
      </c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14"/>
      <c r="U21" s="14"/>
      <c r="V21" s="14"/>
      <c r="W21" s="14"/>
      <c r="X21" s="14"/>
      <c r="Y21" s="14"/>
      <c r="Z21" s="14"/>
    </row>
    <row r="22" spans="2:26" x14ac:dyDescent="0.2">
      <c r="B22" s="13" t="s">
        <v>32</v>
      </c>
      <c r="C22" s="13" t="s">
        <v>6</v>
      </c>
      <c r="D22" s="19">
        <f>AVERAGE(D7:D17)</f>
        <v>2.8909090909090902</v>
      </c>
      <c r="E22" s="19">
        <f>AVERAGE(E7:E17)</f>
        <v>3.1363636363636362</v>
      </c>
      <c r="F22" s="19">
        <f>AVERAGE(F7:F17)</f>
        <v>0.36818181818181817</v>
      </c>
      <c r="G22" s="19">
        <f>AVERAGE(G7:G17)</f>
        <v>0</v>
      </c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14"/>
      <c r="U22" s="14"/>
      <c r="V22" s="14"/>
      <c r="W22" s="14"/>
      <c r="X22" s="14"/>
      <c r="Y22" s="14"/>
      <c r="Z22" s="14"/>
    </row>
    <row r="23" spans="2:26" x14ac:dyDescent="0.2">
      <c r="B23" s="15"/>
      <c r="C23" s="13" t="s">
        <v>114</v>
      </c>
      <c r="D23" s="19">
        <f>AVERAGE(K7:K17)</f>
        <v>2.081818181818182</v>
      </c>
      <c r="E23" s="19">
        <f>AVERAGE(L7:L17)</f>
        <v>1.6454545454545455</v>
      </c>
      <c r="F23" s="19">
        <f>AVERAGE(M7:M17)</f>
        <v>2.0727272727272728</v>
      </c>
      <c r="G23" s="19">
        <f>AVERAGE(N7:N17)</f>
        <v>1.6727272727272726</v>
      </c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14"/>
      <c r="U23" s="14"/>
      <c r="V23" s="14"/>
      <c r="W23" s="14"/>
      <c r="X23" s="14"/>
      <c r="Y23" s="14"/>
      <c r="Z23" s="14"/>
    </row>
    <row r="24" spans="2:26" x14ac:dyDescent="0.2">
      <c r="B24" s="15"/>
      <c r="C24" s="15"/>
      <c r="D24" s="20"/>
      <c r="E24" s="20"/>
      <c r="F24" s="20"/>
      <c r="G24" s="20"/>
      <c r="J24" s="67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2:26" x14ac:dyDescent="0.2">
      <c r="B25" s="15"/>
      <c r="C25" s="15"/>
      <c r="D25" s="20"/>
      <c r="E25" s="20"/>
      <c r="F25" s="20"/>
      <c r="G25" s="20"/>
      <c r="J25" s="67"/>
      <c r="P25" s="22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2:26" x14ac:dyDescent="0.2">
      <c r="B26" s="15"/>
      <c r="C26" s="18"/>
      <c r="D26" s="57" t="s">
        <v>4</v>
      </c>
      <c r="E26" s="57" t="s">
        <v>8</v>
      </c>
      <c r="F26" s="57" t="s">
        <v>5</v>
      </c>
      <c r="G26" s="57" t="s">
        <v>3</v>
      </c>
      <c r="J26" s="68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2:26" x14ac:dyDescent="0.2">
      <c r="B27" s="13" t="s">
        <v>33</v>
      </c>
      <c r="C27" s="13" t="s">
        <v>6</v>
      </c>
      <c r="D27" s="19">
        <f>STDEV(D7:D17)</f>
        <v>0.75293365637956144</v>
      </c>
      <c r="E27" s="19">
        <f>STDEV(E7:E17)</f>
        <v>0.5277740563398845</v>
      </c>
      <c r="F27" s="19">
        <f>STDEV(F7:F17)</f>
        <v>8.8183692576142836E-2</v>
      </c>
      <c r="G27" s="19">
        <f>STDEV(G7:G17)</f>
        <v>0</v>
      </c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2:26" x14ac:dyDescent="0.2">
      <c r="B28" s="15"/>
      <c r="C28" s="13" t="s">
        <v>114</v>
      </c>
      <c r="D28" s="19">
        <f>STDEV(K7:K17)</f>
        <v>0.54372452918400083</v>
      </c>
      <c r="E28" s="19">
        <f>STDEV(L7:L17)</f>
        <v>0.38043037829184007</v>
      </c>
      <c r="F28" s="19">
        <f>STDEV(M7:M17)</f>
        <v>0.5405384520844182</v>
      </c>
      <c r="G28" s="19">
        <f>STDEV(N7:N17)</f>
        <v>0.26491851234260511</v>
      </c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2:26" x14ac:dyDescent="0.2">
      <c r="B29" s="15"/>
      <c r="C29" s="15"/>
      <c r="D29" s="20"/>
      <c r="E29" s="20"/>
      <c r="F29" s="20"/>
      <c r="G29" s="20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2:26" x14ac:dyDescent="0.2">
      <c r="B30" s="15"/>
      <c r="C30" s="15"/>
      <c r="D30" s="20"/>
      <c r="E30" s="20"/>
      <c r="F30" s="20"/>
      <c r="G30" s="20"/>
      <c r="K30" s="6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2:26" x14ac:dyDescent="0.2">
      <c r="B31" s="15"/>
      <c r="C31" s="18"/>
      <c r="D31" s="57" t="s">
        <v>4</v>
      </c>
      <c r="E31" s="57" t="s">
        <v>8</v>
      </c>
      <c r="F31" s="57" t="s">
        <v>5</v>
      </c>
      <c r="G31" s="57" t="s">
        <v>3</v>
      </c>
      <c r="K31" s="7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2:26" x14ac:dyDescent="0.2">
      <c r="B32" s="13" t="s">
        <v>12</v>
      </c>
      <c r="C32" s="13" t="s">
        <v>6</v>
      </c>
      <c r="D32" s="19">
        <f>D27/(SQRT(11))</f>
        <v>0.22701803911285343</v>
      </c>
      <c r="E32" s="19">
        <f t="shared" ref="E32:G32" si="0">E27/(SQRT(11))</f>
        <v>0.15912986536029894</v>
      </c>
      <c r="F32" s="19">
        <f t="shared" si="0"/>
        <v>2.6588383718464979E-2</v>
      </c>
      <c r="G32" s="19">
        <f t="shared" si="0"/>
        <v>0</v>
      </c>
      <c r="K32" s="7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2:26" x14ac:dyDescent="0.2">
      <c r="B33" s="15"/>
      <c r="C33" s="13" t="s">
        <v>114</v>
      </c>
      <c r="D33" s="19">
        <f>D28/(SQRT(11))</f>
        <v>0.16393911387417956</v>
      </c>
      <c r="E33" s="19">
        <f t="shared" ref="E33:G33" si="1">E28/(SQRT(11))</f>
        <v>0.11470407487699996</v>
      </c>
      <c r="F33" s="19">
        <f t="shared" si="1"/>
        <v>0.162978475483956</v>
      </c>
      <c r="G33" s="19">
        <f t="shared" si="1"/>
        <v>7.9875936859959737E-2</v>
      </c>
      <c r="K33" s="7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2:26" x14ac:dyDescent="0.2">
      <c r="B34" s="15"/>
      <c r="C34" s="15"/>
      <c r="D34" s="20"/>
      <c r="E34" s="20"/>
      <c r="F34" s="20"/>
      <c r="G34" s="20"/>
      <c r="H34" s="14"/>
      <c r="I34" s="14"/>
      <c r="J34" s="14"/>
      <c r="K34" s="7"/>
      <c r="L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2:26" x14ac:dyDescent="0.2">
      <c r="B35" s="15"/>
      <c r="C35" s="15"/>
      <c r="D35" s="20"/>
      <c r="E35" s="20"/>
      <c r="F35" s="20"/>
      <c r="G35" s="20"/>
      <c r="H35" s="14"/>
      <c r="I35" s="14"/>
      <c r="J35" s="14"/>
      <c r="K35" s="7"/>
      <c r="L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2:26" x14ac:dyDescent="0.2">
      <c r="B36" s="14"/>
      <c r="C36" s="14"/>
      <c r="D36" s="14"/>
      <c r="E36" s="14"/>
      <c r="F36" s="14"/>
      <c r="G36" s="14"/>
      <c r="H36" s="14"/>
      <c r="I36" s="14"/>
      <c r="J36" s="14"/>
      <c r="K36" s="7"/>
      <c r="L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2:26" x14ac:dyDescent="0.2">
      <c r="B37" s="55" t="s">
        <v>34</v>
      </c>
      <c r="C37" s="41"/>
      <c r="D37" s="41"/>
      <c r="E37" s="41"/>
      <c r="F37" s="41"/>
      <c r="G37" s="41"/>
      <c r="H37" s="41"/>
      <c r="I37" s="55"/>
      <c r="J37" s="41"/>
      <c r="K37" s="8"/>
      <c r="L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2:26" x14ac:dyDescent="0.2">
      <c r="L38" s="14"/>
    </row>
    <row r="39" spans="2:26" x14ac:dyDescent="0.2">
      <c r="B39" s="25" t="s">
        <v>117</v>
      </c>
      <c r="C39" s="32" t="s">
        <v>109</v>
      </c>
      <c r="D39" s="32"/>
      <c r="E39" s="32"/>
      <c r="F39" s="32"/>
      <c r="G39" s="32"/>
      <c r="H39" s="18"/>
      <c r="I39" s="21"/>
      <c r="J39" s="18"/>
      <c r="L39" s="14"/>
    </row>
    <row r="40" spans="2:26" x14ac:dyDescent="0.2">
      <c r="B40" s="24" t="s">
        <v>85</v>
      </c>
      <c r="C40" s="32" t="s">
        <v>42</v>
      </c>
      <c r="D40" s="32"/>
      <c r="E40" s="32"/>
      <c r="F40" s="32"/>
      <c r="G40" s="32"/>
      <c r="L40" s="14"/>
    </row>
    <row r="41" spans="2:26" x14ac:dyDescent="0.2">
      <c r="B41" s="24" t="s">
        <v>36</v>
      </c>
      <c r="C41" s="32">
        <v>0.05</v>
      </c>
      <c r="D41" s="32"/>
      <c r="E41" s="32"/>
      <c r="F41" s="32"/>
      <c r="G41" s="32"/>
      <c r="H41" s="2"/>
      <c r="I41" s="2"/>
      <c r="L41" s="14"/>
    </row>
    <row r="42" spans="2:26" x14ac:dyDescent="0.2">
      <c r="B42" s="24"/>
      <c r="C42" s="32"/>
      <c r="D42" s="32"/>
      <c r="E42" s="32"/>
      <c r="F42" s="32"/>
      <c r="G42" s="32"/>
      <c r="L42" s="14"/>
    </row>
    <row r="43" spans="2:26" x14ac:dyDescent="0.2">
      <c r="B43" s="25" t="s">
        <v>37</v>
      </c>
      <c r="C43" s="53" t="s">
        <v>38</v>
      </c>
      <c r="D43" s="53" t="s">
        <v>39</v>
      </c>
      <c r="E43" s="53" t="s">
        <v>40</v>
      </c>
      <c r="F43" s="53" t="s">
        <v>41</v>
      </c>
      <c r="G43" s="32"/>
      <c r="L43" s="14"/>
    </row>
    <row r="44" spans="2:26" x14ac:dyDescent="0.2">
      <c r="B44" s="24" t="s">
        <v>66</v>
      </c>
      <c r="C44" s="32">
        <v>41.75</v>
      </c>
      <c r="D44" s="32" t="s">
        <v>45</v>
      </c>
      <c r="E44" s="32" t="s">
        <v>46</v>
      </c>
      <c r="F44" s="32" t="s">
        <v>42</v>
      </c>
      <c r="G44" s="32"/>
      <c r="L44" s="14"/>
    </row>
    <row r="45" spans="2:26" x14ac:dyDescent="0.2">
      <c r="B45" s="24" t="s">
        <v>67</v>
      </c>
      <c r="C45" s="32">
        <v>41.63</v>
      </c>
      <c r="D45" s="32" t="s">
        <v>45</v>
      </c>
      <c r="E45" s="32" t="s">
        <v>46</v>
      </c>
      <c r="F45" s="32" t="s">
        <v>42</v>
      </c>
      <c r="G45" s="32"/>
      <c r="L45" s="14"/>
    </row>
    <row r="46" spans="2:26" x14ac:dyDescent="0.2">
      <c r="B46" s="24" t="s">
        <v>44</v>
      </c>
      <c r="C46" s="32">
        <v>1.4610000000000001</v>
      </c>
      <c r="D46" s="32">
        <v>7.2800000000000004E-2</v>
      </c>
      <c r="E46" s="32" t="s">
        <v>14</v>
      </c>
      <c r="F46" s="32" t="s">
        <v>43</v>
      </c>
      <c r="G46" s="32"/>
      <c r="L46" s="14"/>
    </row>
    <row r="47" spans="2:26" x14ac:dyDescent="0.2">
      <c r="B47" s="24" t="s">
        <v>68</v>
      </c>
      <c r="C47" s="32">
        <v>8.1470000000000002</v>
      </c>
      <c r="D47" s="32" t="s">
        <v>45</v>
      </c>
      <c r="E47" s="32" t="s">
        <v>46</v>
      </c>
      <c r="F47" s="32" t="s">
        <v>42</v>
      </c>
      <c r="G47" s="32"/>
      <c r="L47" s="14"/>
    </row>
    <row r="48" spans="2:26" x14ac:dyDescent="0.2">
      <c r="B48" s="24"/>
      <c r="C48" s="32"/>
      <c r="D48" s="32"/>
      <c r="E48" s="32"/>
      <c r="F48" s="32"/>
      <c r="G48" s="32"/>
      <c r="L48" s="14"/>
    </row>
    <row r="49" spans="2:12" x14ac:dyDescent="0.2">
      <c r="B49" s="25" t="s">
        <v>47</v>
      </c>
      <c r="C49" s="53" t="s">
        <v>69</v>
      </c>
      <c r="D49" s="53" t="s">
        <v>48</v>
      </c>
      <c r="E49" s="53" t="s">
        <v>49</v>
      </c>
      <c r="F49" s="53" t="s">
        <v>50</v>
      </c>
      <c r="G49" s="53" t="s">
        <v>39</v>
      </c>
      <c r="L49" s="14"/>
    </row>
    <row r="50" spans="2:12" x14ac:dyDescent="0.2">
      <c r="B50" s="24" t="s">
        <v>66</v>
      </c>
      <c r="C50" s="32">
        <v>45.6</v>
      </c>
      <c r="D50" s="32">
        <v>3</v>
      </c>
      <c r="E50" s="32">
        <v>15.2</v>
      </c>
      <c r="F50" s="32" t="s">
        <v>70</v>
      </c>
      <c r="G50" s="32" t="s">
        <v>51</v>
      </c>
      <c r="L50" s="14"/>
    </row>
    <row r="51" spans="2:12" x14ac:dyDescent="0.2">
      <c r="B51" s="24" t="s">
        <v>67</v>
      </c>
      <c r="C51" s="32">
        <v>45.48</v>
      </c>
      <c r="D51" s="32">
        <v>3</v>
      </c>
      <c r="E51" s="32">
        <v>15.16</v>
      </c>
      <c r="F51" s="32" t="s">
        <v>118</v>
      </c>
      <c r="G51" s="32" t="s">
        <v>51</v>
      </c>
      <c r="L51" s="14"/>
    </row>
    <row r="52" spans="2:12" x14ac:dyDescent="0.2">
      <c r="B52" s="24" t="s">
        <v>44</v>
      </c>
      <c r="C52" s="32">
        <v>1.5960000000000001</v>
      </c>
      <c r="D52" s="32">
        <v>1</v>
      </c>
      <c r="E52" s="32">
        <v>1.5960000000000001</v>
      </c>
      <c r="F52" s="32" t="s">
        <v>71</v>
      </c>
      <c r="G52" s="32" t="s">
        <v>72</v>
      </c>
      <c r="L52" s="14"/>
    </row>
    <row r="53" spans="2:12" x14ac:dyDescent="0.2">
      <c r="B53" s="24" t="s">
        <v>68</v>
      </c>
      <c r="C53" s="32">
        <v>8.8989999999999991</v>
      </c>
      <c r="D53" s="32">
        <v>20</v>
      </c>
      <c r="E53" s="32">
        <v>0.44500000000000001</v>
      </c>
      <c r="F53" s="32" t="s">
        <v>73</v>
      </c>
      <c r="G53" s="32" t="s">
        <v>51</v>
      </c>
      <c r="L53" s="14"/>
    </row>
    <row r="54" spans="2:12" x14ac:dyDescent="0.2">
      <c r="B54" s="24" t="s">
        <v>52</v>
      </c>
      <c r="C54" s="32">
        <v>7.66</v>
      </c>
      <c r="D54" s="32">
        <v>60</v>
      </c>
      <c r="E54" s="32">
        <v>0.12770000000000001</v>
      </c>
      <c r="F54" s="32"/>
      <c r="G54" s="32"/>
      <c r="L54" s="14"/>
    </row>
    <row r="55" spans="2:12" x14ac:dyDescent="0.2">
      <c r="B55" s="24"/>
      <c r="C55" s="32"/>
      <c r="D55" s="32"/>
      <c r="E55" s="32"/>
      <c r="F55" s="32"/>
      <c r="G55" s="32"/>
    </row>
    <row r="56" spans="2:12" x14ac:dyDescent="0.2">
      <c r="B56" s="25" t="s">
        <v>74</v>
      </c>
      <c r="C56" s="32"/>
      <c r="D56" s="32"/>
      <c r="E56" s="32"/>
      <c r="F56" s="32"/>
      <c r="G56" s="32"/>
    </row>
    <row r="57" spans="2:12" x14ac:dyDescent="0.2">
      <c r="B57" s="24" t="s">
        <v>75</v>
      </c>
      <c r="C57" s="32">
        <v>1.599</v>
      </c>
      <c r="D57" s="32"/>
      <c r="E57" s="32"/>
      <c r="F57" s="32"/>
      <c r="G57" s="32"/>
    </row>
    <row r="58" spans="2:12" x14ac:dyDescent="0.2">
      <c r="B58" s="24" t="s">
        <v>76</v>
      </c>
      <c r="C58" s="32">
        <v>1.8680000000000001</v>
      </c>
      <c r="D58" s="32"/>
      <c r="E58" s="32"/>
      <c r="F58" s="32"/>
      <c r="G58" s="32"/>
    </row>
    <row r="59" spans="2:12" x14ac:dyDescent="0.2">
      <c r="B59" s="24" t="s">
        <v>77</v>
      </c>
      <c r="C59" s="32">
        <v>-0.26929999999999998</v>
      </c>
      <c r="D59" s="32"/>
      <c r="E59" s="32"/>
      <c r="F59" s="32"/>
      <c r="G59" s="32"/>
    </row>
    <row r="60" spans="2:12" x14ac:dyDescent="0.2">
      <c r="B60" s="24" t="s">
        <v>78</v>
      </c>
      <c r="C60" s="32">
        <v>0.14219999999999999</v>
      </c>
      <c r="D60" s="32"/>
      <c r="E60" s="32"/>
      <c r="F60" s="32"/>
      <c r="G60" s="32"/>
    </row>
    <row r="61" spans="2:12" x14ac:dyDescent="0.2">
      <c r="B61" s="24" t="s">
        <v>79</v>
      </c>
      <c r="C61" s="32" t="s">
        <v>80</v>
      </c>
      <c r="D61" s="32"/>
      <c r="E61" s="32"/>
      <c r="F61" s="32"/>
      <c r="G61" s="32"/>
    </row>
    <row r="62" spans="2:12" x14ac:dyDescent="0.2">
      <c r="B62" s="24"/>
      <c r="C62" s="23"/>
      <c r="D62" s="23"/>
      <c r="E62" s="23"/>
      <c r="F62" s="23"/>
      <c r="G62" s="23"/>
    </row>
    <row r="63" spans="2:12" x14ac:dyDescent="0.2">
      <c r="B63" s="25" t="s">
        <v>119</v>
      </c>
      <c r="C63" s="53" t="s">
        <v>53</v>
      </c>
      <c r="D63" s="53" t="s">
        <v>54</v>
      </c>
      <c r="E63" s="53" t="s">
        <v>55</v>
      </c>
      <c r="F63" s="53" t="s">
        <v>56</v>
      </c>
      <c r="G63" s="53" t="s">
        <v>57</v>
      </c>
      <c r="H63" s="53"/>
      <c r="I63" s="32"/>
      <c r="J63" s="32"/>
    </row>
    <row r="64" spans="2:12" x14ac:dyDescent="0.2">
      <c r="B64" s="24"/>
      <c r="C64" s="32"/>
      <c r="D64" s="32"/>
      <c r="E64" s="32"/>
      <c r="F64" s="32"/>
      <c r="G64" s="32"/>
      <c r="H64" s="32"/>
      <c r="I64" s="32"/>
      <c r="J64" s="32"/>
    </row>
    <row r="65" spans="2:11" x14ac:dyDescent="0.2">
      <c r="B65" s="24" t="s">
        <v>120</v>
      </c>
      <c r="C65" s="32"/>
      <c r="D65" s="32"/>
      <c r="E65" s="32"/>
      <c r="F65" s="32"/>
      <c r="G65" s="32"/>
      <c r="H65" s="32"/>
      <c r="I65" s="32"/>
      <c r="J65" s="32"/>
    </row>
    <row r="66" spans="2:11" x14ac:dyDescent="0.2">
      <c r="B66" s="24" t="s">
        <v>4</v>
      </c>
      <c r="C66" s="32">
        <v>0.80910000000000004</v>
      </c>
      <c r="D66" s="32" t="s">
        <v>121</v>
      </c>
      <c r="E66" s="32" t="s">
        <v>42</v>
      </c>
      <c r="F66" s="32" t="s">
        <v>13</v>
      </c>
      <c r="G66" s="32">
        <v>2.9999999999999997E-4</v>
      </c>
      <c r="H66" s="32"/>
      <c r="I66" s="32"/>
      <c r="J66" s="32"/>
    </row>
    <row r="67" spans="2:11" x14ac:dyDescent="0.2">
      <c r="B67" s="24" t="s">
        <v>8</v>
      </c>
      <c r="C67" s="32">
        <v>1.4910000000000001</v>
      </c>
      <c r="D67" s="32" t="s">
        <v>122</v>
      </c>
      <c r="E67" s="32" t="s">
        <v>42</v>
      </c>
      <c r="F67" s="32" t="s">
        <v>13</v>
      </c>
      <c r="G67" s="32" t="s">
        <v>45</v>
      </c>
      <c r="H67" s="32"/>
      <c r="I67" s="32"/>
      <c r="J67" s="32"/>
    </row>
    <row r="68" spans="2:11" x14ac:dyDescent="0.2">
      <c r="B68" s="24" t="s">
        <v>5</v>
      </c>
      <c r="C68" s="32">
        <v>-1.7050000000000001</v>
      </c>
      <c r="D68" s="32" t="s">
        <v>123</v>
      </c>
      <c r="E68" s="32" t="s">
        <v>42</v>
      </c>
      <c r="F68" s="32" t="s">
        <v>13</v>
      </c>
      <c r="G68" s="32" t="s">
        <v>45</v>
      </c>
      <c r="H68" s="32"/>
      <c r="I68" s="32"/>
      <c r="J68" s="32"/>
    </row>
    <row r="69" spans="2:11" x14ac:dyDescent="0.2">
      <c r="B69" s="24" t="s">
        <v>3</v>
      </c>
      <c r="C69" s="32">
        <v>-1.673</v>
      </c>
      <c r="D69" s="32" t="s">
        <v>124</v>
      </c>
      <c r="E69" s="32" t="s">
        <v>42</v>
      </c>
      <c r="F69" s="32" t="s">
        <v>13</v>
      </c>
      <c r="G69" s="32" t="s">
        <v>45</v>
      </c>
      <c r="H69" s="32"/>
      <c r="I69" s="32"/>
      <c r="J69" s="32"/>
    </row>
    <row r="70" spans="2:11" x14ac:dyDescent="0.2">
      <c r="B70" s="24"/>
      <c r="C70" s="32"/>
      <c r="D70" s="32"/>
      <c r="E70" s="32"/>
      <c r="F70" s="32"/>
      <c r="G70" s="32"/>
      <c r="H70" s="32"/>
      <c r="I70" s="32"/>
      <c r="J70" s="32"/>
    </row>
    <row r="71" spans="2:11" x14ac:dyDescent="0.2">
      <c r="B71" s="24"/>
      <c r="C71" s="32"/>
      <c r="D71" s="32"/>
      <c r="E71" s="32"/>
      <c r="F71" s="32"/>
      <c r="G71" s="32"/>
      <c r="H71" s="32"/>
      <c r="I71" s="32"/>
      <c r="J71" s="32"/>
    </row>
    <row r="72" spans="2:11" x14ac:dyDescent="0.2">
      <c r="B72" s="25" t="s">
        <v>58</v>
      </c>
      <c r="C72" s="53" t="s">
        <v>59</v>
      </c>
      <c r="D72" s="53" t="s">
        <v>60</v>
      </c>
      <c r="E72" s="53" t="s">
        <v>53</v>
      </c>
      <c r="F72" s="53" t="s">
        <v>61</v>
      </c>
      <c r="G72" s="53" t="s">
        <v>62</v>
      </c>
      <c r="H72" s="53" t="s">
        <v>63</v>
      </c>
      <c r="I72" s="53" t="s">
        <v>125</v>
      </c>
      <c r="J72" s="53" t="s">
        <v>48</v>
      </c>
    </row>
    <row r="73" spans="2:11" x14ac:dyDescent="0.2">
      <c r="B73" s="24"/>
      <c r="C73" s="32"/>
      <c r="D73" s="32"/>
      <c r="E73" s="32"/>
      <c r="F73" s="32"/>
      <c r="G73" s="32"/>
      <c r="H73" s="32"/>
      <c r="I73" s="32"/>
      <c r="J73" s="32"/>
    </row>
    <row r="74" spans="2:11" x14ac:dyDescent="0.2">
      <c r="B74" s="24" t="s">
        <v>120</v>
      </c>
      <c r="C74" s="32"/>
      <c r="D74" s="32"/>
      <c r="E74" s="32"/>
      <c r="F74" s="32"/>
      <c r="G74" s="32"/>
      <c r="H74" s="32"/>
      <c r="I74" s="32"/>
      <c r="J74" s="32"/>
    </row>
    <row r="75" spans="2:11" x14ac:dyDescent="0.2">
      <c r="B75" s="24" t="s">
        <v>4</v>
      </c>
      <c r="C75" s="32">
        <v>2.891</v>
      </c>
      <c r="D75" s="32">
        <v>2.0819999999999999</v>
      </c>
      <c r="E75" s="32">
        <v>0.80910000000000004</v>
      </c>
      <c r="F75" s="32">
        <v>0.19400000000000001</v>
      </c>
      <c r="G75" s="32">
        <v>11</v>
      </c>
      <c r="H75" s="32">
        <v>11</v>
      </c>
      <c r="I75" s="32">
        <v>4.1710000000000003</v>
      </c>
      <c r="J75" s="32">
        <v>80</v>
      </c>
    </row>
    <row r="76" spans="2:11" x14ac:dyDescent="0.2">
      <c r="B76" s="24" t="s">
        <v>8</v>
      </c>
      <c r="C76" s="32">
        <v>3.1360000000000001</v>
      </c>
      <c r="D76" s="32">
        <v>1.645</v>
      </c>
      <c r="E76" s="32">
        <v>1.4910000000000001</v>
      </c>
      <c r="F76" s="32">
        <v>0.19400000000000001</v>
      </c>
      <c r="G76" s="32">
        <v>11</v>
      </c>
      <c r="H76" s="32">
        <v>11</v>
      </c>
      <c r="I76" s="32">
        <v>7.6849999999999996</v>
      </c>
      <c r="J76" s="32">
        <v>80</v>
      </c>
    </row>
    <row r="77" spans="2:11" x14ac:dyDescent="0.2">
      <c r="B77" s="24" t="s">
        <v>5</v>
      </c>
      <c r="C77" s="32">
        <v>0.36820000000000003</v>
      </c>
      <c r="D77" s="32">
        <v>2.073</v>
      </c>
      <c r="E77" s="32">
        <v>-1.7050000000000001</v>
      </c>
      <c r="F77" s="32">
        <v>0.19400000000000001</v>
      </c>
      <c r="G77" s="32">
        <v>11</v>
      </c>
      <c r="H77" s="32">
        <v>11</v>
      </c>
      <c r="I77" s="32">
        <v>8.7859999999999996</v>
      </c>
      <c r="J77" s="32">
        <v>80</v>
      </c>
    </row>
    <row r="78" spans="2:11" x14ac:dyDescent="0.2">
      <c r="B78" s="24" t="s">
        <v>3</v>
      </c>
      <c r="C78" s="32">
        <v>0</v>
      </c>
      <c r="D78" s="32">
        <v>1.673</v>
      </c>
      <c r="E78" s="32">
        <v>-1.673</v>
      </c>
      <c r="F78" s="32">
        <v>0.19400000000000001</v>
      </c>
      <c r="G78" s="32">
        <v>11</v>
      </c>
      <c r="H78" s="32">
        <v>11</v>
      </c>
      <c r="I78" s="32">
        <v>8.6219999999999999</v>
      </c>
      <c r="J78" s="32">
        <v>80</v>
      </c>
    </row>
    <row r="79" spans="2:11" x14ac:dyDescent="0.2">
      <c r="C79" s="24"/>
      <c r="D79" s="23"/>
      <c r="E79" s="23"/>
      <c r="F79" s="23"/>
      <c r="G79" s="23"/>
      <c r="H79" s="23"/>
      <c r="I79" s="23"/>
      <c r="J79" s="23"/>
      <c r="K79" s="23"/>
    </row>
    <row r="80" spans="2:11" x14ac:dyDescent="0.2">
      <c r="C80" s="24"/>
      <c r="D80" s="23"/>
      <c r="E80" s="23"/>
      <c r="F80" s="23"/>
      <c r="G80" s="23"/>
      <c r="H80" s="23"/>
      <c r="I80" s="23"/>
      <c r="J80" s="23"/>
      <c r="K80" s="23"/>
    </row>
    <row r="81" spans="2:11" x14ac:dyDescent="0.2">
      <c r="C81" s="24"/>
      <c r="D81" s="23"/>
      <c r="E81" s="23"/>
      <c r="F81" s="23"/>
      <c r="G81" s="23"/>
      <c r="H81" s="23"/>
      <c r="I81" s="23"/>
      <c r="J81" s="23"/>
      <c r="K81" s="23"/>
    </row>
    <row r="82" spans="2:11" x14ac:dyDescent="0.2">
      <c r="B82" s="98"/>
      <c r="C82" s="64"/>
      <c r="D82" s="64"/>
      <c r="E82" s="64"/>
      <c r="F82" s="64"/>
      <c r="G82" s="8"/>
      <c r="H82" s="8"/>
      <c r="I82" s="8"/>
      <c r="J82" s="8"/>
      <c r="K82" s="8"/>
    </row>
    <row r="83" spans="2:11" x14ac:dyDescent="0.2">
      <c r="B83" s="8"/>
      <c r="C83" s="8"/>
      <c r="D83" s="8"/>
      <c r="E83" s="8"/>
      <c r="F83" s="8"/>
      <c r="G83" s="8"/>
      <c r="H83" s="8"/>
      <c r="I83" s="8"/>
      <c r="J83" s="8"/>
      <c r="K83" s="8"/>
    </row>
    <row r="84" spans="2:11" x14ac:dyDescent="0.2">
      <c r="B84" s="8"/>
      <c r="C84" s="8"/>
      <c r="D84" s="8"/>
      <c r="E84" s="8"/>
      <c r="F84" s="8"/>
      <c r="G84" s="8"/>
      <c r="H84" s="8"/>
      <c r="I84" s="8"/>
      <c r="J84" s="8"/>
      <c r="K84" s="8"/>
    </row>
    <row r="85" spans="2:11" x14ac:dyDescent="0.2">
      <c r="B85" s="8"/>
      <c r="C85" s="8"/>
      <c r="D85" s="8"/>
      <c r="E85" s="8"/>
      <c r="F85" s="8"/>
      <c r="G85" s="8"/>
      <c r="H85" s="8"/>
      <c r="I85" s="8"/>
      <c r="J85" s="8"/>
      <c r="K85" s="8"/>
    </row>
    <row r="86" spans="2:11" x14ac:dyDescent="0.2">
      <c r="B86" s="8"/>
      <c r="C86" s="8"/>
      <c r="D86" s="8"/>
      <c r="E86" s="8"/>
      <c r="F86" s="8"/>
      <c r="G86" s="8"/>
      <c r="H86" s="8"/>
      <c r="I86" s="8"/>
      <c r="J86" s="8"/>
      <c r="K86" s="8"/>
    </row>
    <row r="87" spans="2:11" x14ac:dyDescent="0.2">
      <c r="B87" s="8"/>
      <c r="C87" s="8"/>
      <c r="D87" s="8"/>
      <c r="E87" s="8"/>
      <c r="F87" s="8"/>
      <c r="G87" s="8"/>
      <c r="H87" s="8"/>
      <c r="I87" s="8"/>
      <c r="J87" s="8"/>
      <c r="K87" s="8"/>
    </row>
    <row r="88" spans="2:11" x14ac:dyDescent="0.2">
      <c r="B88" s="8"/>
      <c r="C88" s="8"/>
      <c r="D88" s="8"/>
      <c r="E88" s="8"/>
      <c r="F88" s="8"/>
      <c r="G88" s="8"/>
      <c r="H88" s="8"/>
      <c r="I88" s="8"/>
      <c r="J88" s="8"/>
      <c r="K88" s="8"/>
    </row>
    <row r="89" spans="2:11" x14ac:dyDescent="0.2">
      <c r="B89" s="8"/>
      <c r="C89" s="8"/>
      <c r="D89" s="8"/>
      <c r="E89" s="8"/>
      <c r="F89" s="8"/>
      <c r="G89" s="8"/>
      <c r="H89" s="8"/>
      <c r="I89" s="8"/>
      <c r="J89" s="8"/>
      <c r="K89" s="8"/>
    </row>
    <row r="90" spans="2:11" x14ac:dyDescent="0.2">
      <c r="B90" s="8"/>
      <c r="C90" s="8"/>
      <c r="D90" s="8"/>
      <c r="E90" s="8"/>
      <c r="F90" s="8"/>
      <c r="G90" s="8"/>
      <c r="H90" s="8"/>
      <c r="I90" s="8"/>
      <c r="J90" s="8"/>
      <c r="K90" s="8"/>
    </row>
    <row r="91" spans="2:11" x14ac:dyDescent="0.2">
      <c r="B91" s="8"/>
      <c r="C91" s="8"/>
      <c r="D91" s="8"/>
      <c r="E91" s="8"/>
      <c r="F91" s="8"/>
      <c r="G91" s="8"/>
      <c r="H91" s="8"/>
      <c r="I91" s="8"/>
      <c r="J91" s="8"/>
      <c r="K91" s="8"/>
    </row>
    <row r="92" spans="2:11" x14ac:dyDescent="0.2">
      <c r="B92" s="8"/>
      <c r="C92" s="8"/>
      <c r="D92" s="8"/>
      <c r="E92" s="8"/>
      <c r="F92" s="8"/>
      <c r="G92" s="8"/>
      <c r="H92" s="8"/>
      <c r="I92" s="8"/>
      <c r="J92" s="8"/>
      <c r="K92" s="8"/>
    </row>
    <row r="93" spans="2:11" x14ac:dyDescent="0.2">
      <c r="B93" s="8"/>
      <c r="C93" s="8"/>
      <c r="D93" s="8"/>
      <c r="E93" s="8"/>
      <c r="F93" s="8"/>
      <c r="G93" s="8"/>
      <c r="H93" s="8"/>
      <c r="I93" s="8"/>
      <c r="J93" s="8"/>
      <c r="K93" s="8"/>
    </row>
    <row r="94" spans="2:11" x14ac:dyDescent="0.2">
      <c r="B94" s="8"/>
      <c r="C94" s="8"/>
      <c r="D94" s="8"/>
      <c r="E94" s="8"/>
      <c r="F94" s="8"/>
      <c r="G94" s="8"/>
      <c r="H94" s="8"/>
      <c r="I94" s="8"/>
      <c r="J94" s="8"/>
      <c r="K94" s="8"/>
    </row>
    <row r="95" spans="2:11" x14ac:dyDescent="0.2">
      <c r="B95" s="8"/>
      <c r="C95" s="8"/>
      <c r="D95" s="8"/>
      <c r="E95" s="8"/>
      <c r="F95" s="8"/>
      <c r="G95" s="8"/>
      <c r="H95" s="8"/>
      <c r="I95" s="8"/>
      <c r="J95" s="8"/>
      <c r="K95" s="8"/>
    </row>
    <row r="96" spans="2:11" x14ac:dyDescent="0.2">
      <c r="B96" s="8"/>
      <c r="C96" s="8"/>
      <c r="D96" s="8"/>
      <c r="E96" s="8"/>
      <c r="F96" s="8"/>
      <c r="G96" s="8"/>
      <c r="H96" s="8"/>
      <c r="I96" s="8"/>
      <c r="J96" s="8"/>
      <c r="K96" s="8"/>
    </row>
    <row r="97" spans="2:11" x14ac:dyDescent="0.2">
      <c r="B97" s="8"/>
      <c r="C97" s="8"/>
      <c r="D97" s="8"/>
      <c r="E97" s="8"/>
      <c r="F97" s="8"/>
      <c r="G97" s="8"/>
      <c r="H97" s="8"/>
      <c r="I97" s="8"/>
      <c r="J97" s="8"/>
      <c r="K97" s="8"/>
    </row>
    <row r="98" spans="2:11" x14ac:dyDescent="0.2">
      <c r="B98" s="8"/>
      <c r="C98" s="8"/>
      <c r="D98" s="8"/>
      <c r="E98" s="8"/>
      <c r="F98" s="8"/>
      <c r="G98" s="8"/>
      <c r="H98" s="8"/>
      <c r="I98" s="8"/>
      <c r="J98" s="8"/>
      <c r="K98" s="8"/>
    </row>
    <row r="99" spans="2:11" x14ac:dyDescent="0.2">
      <c r="B99" s="8"/>
      <c r="C99" s="8"/>
      <c r="D99" s="8"/>
      <c r="E99" s="8"/>
      <c r="F99" s="8"/>
      <c r="G99" s="8"/>
      <c r="H99" s="8"/>
      <c r="I99" s="8"/>
      <c r="J99" s="8"/>
      <c r="K99" s="8"/>
    </row>
    <row r="100" spans="2:11" x14ac:dyDescent="0.2">
      <c r="B100" s="8"/>
      <c r="C100" s="8"/>
      <c r="D100" s="8"/>
      <c r="E100" s="8"/>
      <c r="F100" s="8"/>
      <c r="G100" s="8"/>
      <c r="H100" s="8"/>
      <c r="I100" s="8"/>
      <c r="J100" s="8"/>
      <c r="K100" s="8"/>
    </row>
  </sheetData>
  <mergeCells count="2">
    <mergeCell ref="D5:G5"/>
    <mergeCell ref="K5:N5"/>
  </mergeCells>
  <phoneticPr fontId="1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E77F7-8CD7-F749-A69B-AF6CBEAE598D}">
  <dimension ref="A1:AG134"/>
  <sheetViews>
    <sheetView topLeftCell="A60" zoomScale="64" zoomScaleNormal="35" workbookViewId="0">
      <selection activeCell="AI47" sqref="AI47"/>
    </sheetView>
  </sheetViews>
  <sheetFormatPr baseColWidth="10" defaultColWidth="10.83203125" defaultRowHeight="16" x14ac:dyDescent="0.2"/>
  <cols>
    <col min="1" max="1" width="10.83203125" style="74"/>
    <col min="2" max="2" width="40.6640625" style="74" bestFit="1" customWidth="1"/>
    <col min="3" max="3" width="17" style="74" bestFit="1" customWidth="1"/>
    <col min="4" max="5" width="18" style="74" bestFit="1" customWidth="1"/>
    <col min="6" max="6" width="16.5" style="74" bestFit="1" customWidth="1"/>
    <col min="7" max="7" width="18.5" style="74" bestFit="1" customWidth="1"/>
    <col min="8" max="8" width="13.6640625" style="74" bestFit="1" customWidth="1"/>
    <col min="9" max="11" width="10.83203125" style="74"/>
    <col min="12" max="12" width="40.6640625" style="74" bestFit="1" customWidth="1"/>
    <col min="13" max="14" width="17.1640625" style="74" bestFit="1" customWidth="1"/>
    <col min="15" max="15" width="17.83203125" style="74" bestFit="1" customWidth="1"/>
    <col min="16" max="16384" width="10.83203125" style="74"/>
  </cols>
  <sheetData>
    <row r="1" spans="1:33" x14ac:dyDescent="0.2">
      <c r="A1" s="80"/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33" x14ac:dyDescent="0.2">
      <c r="A2" s="59" t="s">
        <v>126</v>
      </c>
      <c r="B2" s="59"/>
      <c r="C2" s="60"/>
      <c r="D2" s="60"/>
      <c r="E2" s="60"/>
      <c r="F2" s="60"/>
      <c r="G2" s="103"/>
      <c r="H2" s="81"/>
      <c r="I2" s="81"/>
      <c r="J2" s="81"/>
      <c r="K2" s="80"/>
      <c r="L2" s="80"/>
    </row>
    <row r="3" spans="1:33" x14ac:dyDescent="0.2">
      <c r="A3" s="10" t="s">
        <v>227</v>
      </c>
      <c r="B3" s="79"/>
      <c r="C3" s="79"/>
      <c r="D3" s="60"/>
      <c r="E3" s="60"/>
      <c r="F3" s="60"/>
      <c r="G3" s="104"/>
      <c r="H3" s="104"/>
      <c r="I3" s="104"/>
      <c r="J3" s="104"/>
      <c r="K3" s="80"/>
      <c r="L3" s="80"/>
    </row>
    <row r="4" spans="1:33" x14ac:dyDescent="0.2">
      <c r="K4" s="80"/>
      <c r="L4" s="80"/>
    </row>
    <row r="5" spans="1:33" x14ac:dyDescent="0.2">
      <c r="B5" s="60" t="s">
        <v>127</v>
      </c>
      <c r="C5" s="60"/>
      <c r="D5" s="60"/>
      <c r="E5" s="60"/>
      <c r="F5" s="60"/>
      <c r="G5" s="60"/>
      <c r="K5" s="86"/>
      <c r="L5" s="60" t="s">
        <v>128</v>
      </c>
      <c r="M5" s="60"/>
    </row>
    <row r="6" spans="1:33" x14ac:dyDescent="0.2">
      <c r="A6" s="88"/>
      <c r="J6" s="89"/>
      <c r="K6" s="80"/>
      <c r="L6" s="80"/>
    </row>
    <row r="7" spans="1:33" x14ac:dyDescent="0.2">
      <c r="A7" s="88"/>
      <c r="B7" s="34" t="s">
        <v>113</v>
      </c>
      <c r="E7" s="34" t="s">
        <v>130</v>
      </c>
      <c r="L7" s="34" t="s">
        <v>113</v>
      </c>
      <c r="N7" s="80"/>
    </row>
    <row r="8" spans="1:33" x14ac:dyDescent="0.2">
      <c r="A8" s="88"/>
      <c r="N8" s="80"/>
    </row>
    <row r="9" spans="1:33" x14ac:dyDescent="0.2">
      <c r="A9" s="88"/>
      <c r="C9" s="105" t="s">
        <v>6</v>
      </c>
      <c r="F9" s="105" t="s">
        <v>6</v>
      </c>
      <c r="G9" s="105" t="s">
        <v>6</v>
      </c>
      <c r="M9" s="105" t="s">
        <v>7</v>
      </c>
      <c r="N9" s="80"/>
      <c r="AB9" s="75"/>
      <c r="AC9" s="75"/>
      <c r="AD9" s="75"/>
      <c r="AE9" s="75"/>
      <c r="AF9" s="75"/>
      <c r="AG9" s="75"/>
    </row>
    <row r="10" spans="1:33" x14ac:dyDescent="0.2">
      <c r="A10" s="88"/>
      <c r="B10" s="27" t="s">
        <v>9</v>
      </c>
      <c r="C10" s="94" t="s">
        <v>93</v>
      </c>
      <c r="E10" s="27" t="s">
        <v>9</v>
      </c>
      <c r="F10" s="94" t="s">
        <v>82</v>
      </c>
      <c r="G10" s="28" t="s">
        <v>108</v>
      </c>
      <c r="L10" s="27" t="s">
        <v>9</v>
      </c>
      <c r="M10" s="90" t="s">
        <v>94</v>
      </c>
      <c r="N10" s="80"/>
      <c r="AB10" s="75"/>
      <c r="AC10" s="75"/>
      <c r="AD10" s="75"/>
      <c r="AE10" s="75"/>
      <c r="AF10" s="75"/>
      <c r="AG10" s="75"/>
    </row>
    <row r="11" spans="1:33" x14ac:dyDescent="0.2">
      <c r="A11" s="88"/>
      <c r="B11" s="29" t="s">
        <v>21</v>
      </c>
      <c r="C11" s="82">
        <f>F11/G11*100</f>
        <v>5.376344086021505</v>
      </c>
      <c r="E11" s="29" t="s">
        <v>21</v>
      </c>
      <c r="F11" s="74">
        <v>5</v>
      </c>
      <c r="G11" s="82">
        <v>93</v>
      </c>
      <c r="L11" s="29" t="s">
        <v>21</v>
      </c>
      <c r="M11" s="82">
        <v>70.69</v>
      </c>
      <c r="N11" s="80"/>
      <c r="AB11" s="75"/>
      <c r="AC11" s="75"/>
      <c r="AD11" s="75"/>
      <c r="AE11" s="75"/>
      <c r="AF11" s="75"/>
      <c r="AG11" s="75"/>
    </row>
    <row r="12" spans="1:33" x14ac:dyDescent="0.2">
      <c r="A12" s="88"/>
      <c r="B12" s="29" t="s">
        <v>22</v>
      </c>
      <c r="C12" s="82">
        <f>F12/G12*100</f>
        <v>4.4776119402985071</v>
      </c>
      <c r="E12" s="29" t="s">
        <v>22</v>
      </c>
      <c r="F12" s="82">
        <v>3</v>
      </c>
      <c r="G12" s="82">
        <v>67</v>
      </c>
      <c r="L12" s="29" t="s">
        <v>22</v>
      </c>
      <c r="M12" s="82">
        <v>74.55</v>
      </c>
      <c r="N12" s="80"/>
      <c r="AB12" s="75"/>
      <c r="AC12" s="75"/>
      <c r="AD12" s="75"/>
      <c r="AE12" s="75"/>
      <c r="AF12" s="75"/>
      <c r="AG12" s="75"/>
    </row>
    <row r="13" spans="1:33" x14ac:dyDescent="0.2">
      <c r="A13" s="88"/>
      <c r="B13" s="29" t="s">
        <v>23</v>
      </c>
      <c r="C13" s="82">
        <f>F13/G13*100</f>
        <v>5.4945054945054945</v>
      </c>
      <c r="E13" s="29" t="s">
        <v>23</v>
      </c>
      <c r="F13" s="82">
        <v>5</v>
      </c>
      <c r="G13" s="82">
        <v>91</v>
      </c>
      <c r="L13" s="29" t="s">
        <v>23</v>
      </c>
      <c r="M13" s="82">
        <v>75.92</v>
      </c>
      <c r="N13" s="80"/>
      <c r="AB13" s="75"/>
      <c r="AC13" s="75"/>
      <c r="AD13" s="75"/>
      <c r="AE13" s="75"/>
      <c r="AF13" s="75"/>
      <c r="AG13" s="75"/>
    </row>
    <row r="14" spans="1:33" x14ac:dyDescent="0.2">
      <c r="A14" s="88"/>
      <c r="B14" s="29" t="s">
        <v>24</v>
      </c>
      <c r="C14" s="82">
        <f>F14/G14*100</f>
        <v>6.1224489795918364</v>
      </c>
      <c r="E14" s="29" t="s">
        <v>24</v>
      </c>
      <c r="F14" s="82">
        <v>6</v>
      </c>
      <c r="G14" s="82">
        <v>98</v>
      </c>
      <c r="L14" s="29"/>
      <c r="M14" s="82"/>
      <c r="N14" s="80"/>
      <c r="AB14" s="75"/>
      <c r="AC14" s="75"/>
      <c r="AD14" s="75"/>
      <c r="AE14" s="75"/>
      <c r="AF14" s="75"/>
      <c r="AG14" s="75"/>
    </row>
    <row r="15" spans="1:33" x14ac:dyDescent="0.2">
      <c r="A15" s="88"/>
      <c r="N15" s="80"/>
      <c r="AB15" s="75"/>
      <c r="AC15" s="75"/>
      <c r="AD15" s="75"/>
      <c r="AE15" s="75"/>
      <c r="AF15" s="75"/>
      <c r="AG15" s="75"/>
    </row>
    <row r="16" spans="1:33" x14ac:dyDescent="0.2">
      <c r="A16" s="88"/>
      <c r="C16" s="106" t="s">
        <v>6</v>
      </c>
      <c r="F16" s="105" t="s">
        <v>6</v>
      </c>
      <c r="G16" s="105" t="s">
        <v>6</v>
      </c>
      <c r="M16" s="105" t="s">
        <v>7</v>
      </c>
      <c r="N16" s="80"/>
      <c r="AB16" s="75"/>
      <c r="AC16" s="75"/>
      <c r="AD16" s="75"/>
      <c r="AE16" s="75"/>
      <c r="AF16" s="75"/>
      <c r="AG16" s="75"/>
    </row>
    <row r="17" spans="1:33" x14ac:dyDescent="0.2">
      <c r="A17" s="88"/>
      <c r="B17" s="27" t="s">
        <v>15</v>
      </c>
      <c r="C17" s="94" t="s">
        <v>83</v>
      </c>
      <c r="E17" s="27" t="s">
        <v>15</v>
      </c>
      <c r="F17" s="94" t="s">
        <v>82</v>
      </c>
      <c r="G17" s="28" t="s">
        <v>108</v>
      </c>
      <c r="L17" s="27" t="s">
        <v>15</v>
      </c>
      <c r="M17" s="90" t="s">
        <v>94</v>
      </c>
      <c r="N17" s="80"/>
      <c r="AB17" s="75"/>
      <c r="AC17" s="75"/>
      <c r="AD17" s="75"/>
      <c r="AE17" s="75"/>
      <c r="AF17" s="75"/>
      <c r="AG17" s="75"/>
    </row>
    <row r="18" spans="1:33" x14ac:dyDescent="0.2">
      <c r="A18" s="88"/>
      <c r="B18" s="29" t="s">
        <v>21</v>
      </c>
      <c r="C18" s="82">
        <f>F18/G18*100</f>
        <v>5.7142857142857144</v>
      </c>
      <c r="E18" s="29" t="s">
        <v>21</v>
      </c>
      <c r="F18" s="74">
        <v>6</v>
      </c>
      <c r="G18" s="82">
        <v>105</v>
      </c>
      <c r="L18" s="29" t="s">
        <v>21</v>
      </c>
      <c r="M18" s="82">
        <v>96.75</v>
      </c>
      <c r="N18" s="80"/>
      <c r="AB18" s="75"/>
      <c r="AC18" s="75"/>
      <c r="AD18" s="75"/>
      <c r="AE18" s="75"/>
      <c r="AF18" s="75"/>
      <c r="AG18" s="75"/>
    </row>
    <row r="19" spans="1:33" x14ac:dyDescent="0.2">
      <c r="A19" s="88"/>
      <c r="B19" s="29" t="s">
        <v>22</v>
      </c>
      <c r="C19" s="82">
        <f>F19/G19*100</f>
        <v>6.1538461538461542</v>
      </c>
      <c r="E19" s="29" t="s">
        <v>22</v>
      </c>
      <c r="F19" s="82">
        <v>4</v>
      </c>
      <c r="G19" s="82">
        <v>65</v>
      </c>
      <c r="L19" s="29" t="s">
        <v>22</v>
      </c>
      <c r="M19" s="82">
        <v>96.69</v>
      </c>
      <c r="AB19" s="75"/>
      <c r="AC19" s="75"/>
      <c r="AD19" s="75"/>
      <c r="AE19" s="75"/>
      <c r="AF19" s="75"/>
      <c r="AG19" s="75"/>
    </row>
    <row r="20" spans="1:33" x14ac:dyDescent="0.2">
      <c r="A20" s="88"/>
      <c r="B20" s="29" t="s">
        <v>23</v>
      </c>
      <c r="C20" s="82">
        <f>F20/G20*100</f>
        <v>10.465116279069768</v>
      </c>
      <c r="E20" s="29" t="s">
        <v>23</v>
      </c>
      <c r="F20" s="82">
        <v>9</v>
      </c>
      <c r="G20" s="82">
        <v>86</v>
      </c>
      <c r="L20" s="29" t="s">
        <v>23</v>
      </c>
      <c r="M20" s="82">
        <v>96.81</v>
      </c>
      <c r="AB20" s="75"/>
      <c r="AC20" s="75"/>
      <c r="AD20" s="75"/>
      <c r="AE20" s="75"/>
      <c r="AF20" s="75"/>
      <c r="AG20" s="75"/>
    </row>
    <row r="21" spans="1:33" x14ac:dyDescent="0.2">
      <c r="A21" s="88"/>
      <c r="B21" s="29" t="s">
        <v>24</v>
      </c>
      <c r="C21" s="82">
        <f>F21/G21*100</f>
        <v>5.4347826086956523</v>
      </c>
      <c r="E21" s="29" t="s">
        <v>24</v>
      </c>
      <c r="F21" s="82">
        <v>5</v>
      </c>
      <c r="G21" s="82">
        <v>92</v>
      </c>
      <c r="L21" s="29"/>
      <c r="M21" s="82"/>
      <c r="AB21" s="75"/>
      <c r="AC21" s="75"/>
      <c r="AD21" s="75"/>
      <c r="AE21" s="75"/>
      <c r="AF21" s="75"/>
      <c r="AG21" s="75"/>
    </row>
    <row r="22" spans="1:33" x14ac:dyDescent="0.2">
      <c r="A22" s="88"/>
      <c r="AB22" s="75"/>
      <c r="AC22" s="75"/>
      <c r="AD22" s="75"/>
      <c r="AE22" s="75"/>
      <c r="AF22" s="75"/>
      <c r="AG22" s="75"/>
    </row>
    <row r="23" spans="1:33" x14ac:dyDescent="0.2">
      <c r="A23" s="88"/>
      <c r="C23" s="106" t="s">
        <v>6</v>
      </c>
      <c r="F23" s="105" t="s">
        <v>6</v>
      </c>
      <c r="G23" s="105" t="s">
        <v>6</v>
      </c>
      <c r="M23" s="105" t="s">
        <v>7</v>
      </c>
      <c r="AB23" s="75"/>
      <c r="AC23" s="75"/>
      <c r="AD23" s="75"/>
      <c r="AE23" s="75"/>
      <c r="AF23" s="75"/>
      <c r="AG23" s="75"/>
    </row>
    <row r="24" spans="1:33" x14ac:dyDescent="0.2">
      <c r="A24" s="88"/>
      <c r="B24" s="27" t="s">
        <v>4</v>
      </c>
      <c r="C24" s="94" t="s">
        <v>83</v>
      </c>
      <c r="E24" s="27" t="s">
        <v>4</v>
      </c>
      <c r="F24" s="94" t="s">
        <v>82</v>
      </c>
      <c r="G24" s="28" t="s">
        <v>108</v>
      </c>
      <c r="L24" s="27" t="s">
        <v>4</v>
      </c>
      <c r="M24" s="90" t="s">
        <v>94</v>
      </c>
      <c r="AB24" s="75"/>
      <c r="AC24" s="75"/>
      <c r="AD24" s="75"/>
      <c r="AE24" s="75"/>
      <c r="AF24" s="75"/>
      <c r="AG24" s="75"/>
    </row>
    <row r="25" spans="1:33" x14ac:dyDescent="0.2">
      <c r="A25" s="88"/>
      <c r="B25" s="29" t="s">
        <v>21</v>
      </c>
      <c r="C25" s="82">
        <f>F25/G25*100</f>
        <v>12.5</v>
      </c>
      <c r="E25" s="29" t="s">
        <v>21</v>
      </c>
      <c r="F25" s="74">
        <v>12</v>
      </c>
      <c r="G25" s="82">
        <v>96</v>
      </c>
      <c r="L25" s="29" t="s">
        <v>21</v>
      </c>
      <c r="M25" s="82">
        <v>63.41</v>
      </c>
      <c r="AB25" s="75"/>
      <c r="AC25" s="75"/>
      <c r="AD25" s="75"/>
      <c r="AE25" s="75"/>
      <c r="AF25" s="75"/>
      <c r="AG25" s="75"/>
    </row>
    <row r="26" spans="1:33" x14ac:dyDescent="0.2">
      <c r="A26" s="88"/>
      <c r="B26" s="29" t="s">
        <v>22</v>
      </c>
      <c r="C26" s="82">
        <f>F26/G26*100</f>
        <v>8</v>
      </c>
      <c r="E26" s="29" t="s">
        <v>22</v>
      </c>
      <c r="F26" s="82">
        <v>2</v>
      </c>
      <c r="G26" s="82">
        <v>25</v>
      </c>
      <c r="L26" s="29" t="s">
        <v>22</v>
      </c>
      <c r="M26" s="82">
        <v>59.83</v>
      </c>
      <c r="AB26" s="75"/>
      <c r="AC26" s="75"/>
      <c r="AD26" s="75"/>
      <c r="AE26" s="75"/>
      <c r="AF26" s="75"/>
      <c r="AG26" s="75"/>
    </row>
    <row r="27" spans="1:33" x14ac:dyDescent="0.2">
      <c r="A27" s="88"/>
      <c r="B27" s="29" t="s">
        <v>23</v>
      </c>
      <c r="C27" s="82">
        <f>F27/G27*100</f>
        <v>9.6385542168674707</v>
      </c>
      <c r="E27" s="29" t="s">
        <v>23</v>
      </c>
      <c r="F27" s="82">
        <v>8</v>
      </c>
      <c r="G27" s="82">
        <v>83</v>
      </c>
      <c r="L27" s="29" t="s">
        <v>23</v>
      </c>
      <c r="M27" s="82">
        <v>54.3</v>
      </c>
      <c r="AB27" s="75"/>
      <c r="AC27" s="75"/>
      <c r="AD27" s="75"/>
      <c r="AE27" s="75"/>
      <c r="AF27" s="75"/>
      <c r="AG27" s="75"/>
    </row>
    <row r="28" spans="1:33" x14ac:dyDescent="0.2">
      <c r="A28" s="88"/>
      <c r="B28" s="29" t="s">
        <v>24</v>
      </c>
      <c r="C28" s="82">
        <f>F28/G28*100</f>
        <v>12.5</v>
      </c>
      <c r="E28" s="29" t="s">
        <v>24</v>
      </c>
      <c r="F28" s="82">
        <v>3</v>
      </c>
      <c r="G28" s="82">
        <v>24</v>
      </c>
      <c r="L28" s="29"/>
      <c r="M28" s="82"/>
      <c r="AB28" s="75"/>
      <c r="AC28" s="75"/>
      <c r="AD28" s="75"/>
      <c r="AE28" s="75"/>
      <c r="AF28" s="75"/>
      <c r="AG28" s="75"/>
    </row>
    <row r="29" spans="1:33" x14ac:dyDescent="0.2">
      <c r="A29" s="88"/>
    </row>
    <row r="30" spans="1:33" x14ac:dyDescent="0.2">
      <c r="A30" s="88"/>
      <c r="C30" s="106" t="s">
        <v>6</v>
      </c>
      <c r="F30" s="105" t="s">
        <v>6</v>
      </c>
      <c r="G30" s="105" t="s">
        <v>6</v>
      </c>
      <c r="M30" s="105" t="s">
        <v>7</v>
      </c>
    </row>
    <row r="31" spans="1:33" x14ac:dyDescent="0.2">
      <c r="A31" s="88"/>
      <c r="B31" s="27" t="s">
        <v>8</v>
      </c>
      <c r="C31" s="94" t="s">
        <v>83</v>
      </c>
      <c r="E31" s="27" t="s">
        <v>8</v>
      </c>
      <c r="F31" s="94" t="s">
        <v>82</v>
      </c>
      <c r="G31" s="28" t="s">
        <v>108</v>
      </c>
      <c r="L31" s="27" t="s">
        <v>8</v>
      </c>
      <c r="M31" s="90" t="s">
        <v>94</v>
      </c>
    </row>
    <row r="32" spans="1:33" x14ac:dyDescent="0.2">
      <c r="A32" s="80"/>
      <c r="B32" s="29" t="s">
        <v>21</v>
      </c>
      <c r="C32" s="82">
        <f>F32/G32*100</f>
        <v>28.000000000000004</v>
      </c>
      <c r="E32" s="29" t="s">
        <v>21</v>
      </c>
      <c r="F32" s="74">
        <v>21</v>
      </c>
      <c r="G32" s="82">
        <v>75</v>
      </c>
      <c r="L32" s="29" t="s">
        <v>21</v>
      </c>
      <c r="M32" s="82">
        <v>74.5</v>
      </c>
    </row>
    <row r="33" spans="1:13" x14ac:dyDescent="0.2">
      <c r="A33" s="80"/>
      <c r="B33" s="29" t="s">
        <v>22</v>
      </c>
      <c r="C33" s="82">
        <f>F33/G33*100</f>
        <v>30.64516129032258</v>
      </c>
      <c r="E33" s="29" t="s">
        <v>22</v>
      </c>
      <c r="F33" s="82">
        <v>19</v>
      </c>
      <c r="G33" s="82">
        <v>62</v>
      </c>
      <c r="L33" s="29" t="s">
        <v>22</v>
      </c>
      <c r="M33" s="82">
        <v>69.739999999999995</v>
      </c>
    </row>
    <row r="34" spans="1:13" x14ac:dyDescent="0.2">
      <c r="A34" s="80"/>
      <c r="B34" s="29" t="s">
        <v>23</v>
      </c>
      <c r="C34" s="82">
        <f>F34/G34*100</f>
        <v>33.898305084745758</v>
      </c>
      <c r="E34" s="29" t="s">
        <v>23</v>
      </c>
      <c r="F34" s="82">
        <v>20</v>
      </c>
      <c r="G34" s="82">
        <v>59</v>
      </c>
      <c r="L34" s="29" t="s">
        <v>23</v>
      </c>
      <c r="M34" s="82">
        <v>54.3</v>
      </c>
    </row>
    <row r="35" spans="1:13" x14ac:dyDescent="0.2">
      <c r="A35" s="80"/>
      <c r="B35" s="29" t="s">
        <v>24</v>
      </c>
      <c r="C35" s="82">
        <f>F35/G35*100</f>
        <v>25</v>
      </c>
      <c r="E35" s="29" t="s">
        <v>24</v>
      </c>
      <c r="F35" s="82">
        <v>9</v>
      </c>
      <c r="G35" s="82">
        <v>36</v>
      </c>
      <c r="L35" s="29"/>
      <c r="M35" s="82"/>
    </row>
    <row r="36" spans="1:13" x14ac:dyDescent="0.2">
      <c r="A36" s="80"/>
    </row>
    <row r="37" spans="1:13" x14ac:dyDescent="0.2">
      <c r="A37" s="80"/>
      <c r="C37" s="106" t="s">
        <v>6</v>
      </c>
      <c r="F37" s="105" t="s">
        <v>6</v>
      </c>
      <c r="G37" s="105" t="s">
        <v>6</v>
      </c>
      <c r="M37" s="105" t="s">
        <v>7</v>
      </c>
    </row>
    <row r="38" spans="1:13" x14ac:dyDescent="0.2">
      <c r="A38" s="80"/>
      <c r="B38" s="27" t="s">
        <v>5</v>
      </c>
      <c r="C38" s="94" t="s">
        <v>83</v>
      </c>
      <c r="E38" s="27" t="s">
        <v>5</v>
      </c>
      <c r="F38" s="94" t="s">
        <v>82</v>
      </c>
      <c r="G38" s="28" t="s">
        <v>108</v>
      </c>
      <c r="L38" s="27" t="s">
        <v>5</v>
      </c>
      <c r="M38" s="90" t="s">
        <v>94</v>
      </c>
    </row>
    <row r="39" spans="1:13" x14ac:dyDescent="0.2">
      <c r="A39" s="80"/>
      <c r="B39" s="29" t="s">
        <v>21</v>
      </c>
      <c r="C39" s="82">
        <f>F39/G39*100</f>
        <v>21.052631578947366</v>
      </c>
      <c r="E39" s="29" t="s">
        <v>21</v>
      </c>
      <c r="F39" s="74">
        <v>12</v>
      </c>
      <c r="G39" s="82">
        <v>57</v>
      </c>
      <c r="L39" s="29" t="s">
        <v>21</v>
      </c>
      <c r="M39" s="82">
        <v>28.13</v>
      </c>
    </row>
    <row r="40" spans="1:13" x14ac:dyDescent="0.2">
      <c r="A40" s="80"/>
      <c r="B40" s="29" t="s">
        <v>22</v>
      </c>
      <c r="C40" s="82">
        <f>F40/G40*100</f>
        <v>22.727272727272727</v>
      </c>
      <c r="E40" s="29" t="s">
        <v>22</v>
      </c>
      <c r="F40" s="82">
        <v>5</v>
      </c>
      <c r="G40" s="82">
        <v>22</v>
      </c>
      <c r="L40" s="29" t="s">
        <v>22</v>
      </c>
      <c r="M40" s="82">
        <v>28.37</v>
      </c>
    </row>
    <row r="41" spans="1:13" x14ac:dyDescent="0.2">
      <c r="A41" s="80"/>
      <c r="B41" s="29" t="s">
        <v>23</v>
      </c>
      <c r="C41" s="82">
        <f>F41/G41*100</f>
        <v>27.586206896551722</v>
      </c>
      <c r="E41" s="29" t="s">
        <v>23</v>
      </c>
      <c r="F41" s="82">
        <v>8</v>
      </c>
      <c r="G41" s="82">
        <v>29</v>
      </c>
      <c r="L41" s="29" t="s">
        <v>23</v>
      </c>
      <c r="M41" s="82">
        <v>29.01</v>
      </c>
    </row>
    <row r="42" spans="1:13" x14ac:dyDescent="0.2">
      <c r="A42" s="80"/>
      <c r="B42" s="29" t="s">
        <v>24</v>
      </c>
      <c r="C42" s="82">
        <f>F42/G42*100</f>
        <v>26.923076923076923</v>
      </c>
      <c r="E42" s="29" t="s">
        <v>24</v>
      </c>
      <c r="F42" s="82">
        <v>7</v>
      </c>
      <c r="G42" s="82">
        <v>26</v>
      </c>
      <c r="L42" s="29"/>
      <c r="M42" s="82"/>
    </row>
    <row r="43" spans="1:13" x14ac:dyDescent="0.2">
      <c r="A43" s="80"/>
    </row>
    <row r="44" spans="1:13" x14ac:dyDescent="0.2">
      <c r="A44" s="80"/>
      <c r="C44" s="75"/>
      <c r="I44" s="75"/>
      <c r="M44" s="75"/>
    </row>
    <row r="45" spans="1:13" x14ac:dyDescent="0.2">
      <c r="A45" s="80"/>
      <c r="B45" s="30" t="s">
        <v>32</v>
      </c>
      <c r="C45" s="94" t="s">
        <v>82</v>
      </c>
      <c r="E45" s="61" t="s">
        <v>11</v>
      </c>
      <c r="F45" s="94" t="s">
        <v>82</v>
      </c>
      <c r="G45" s="28" t="s">
        <v>108</v>
      </c>
      <c r="I45" s="75"/>
      <c r="L45" s="30" t="s">
        <v>32</v>
      </c>
      <c r="M45" s="90" t="s">
        <v>94</v>
      </c>
    </row>
    <row r="46" spans="1:13" x14ac:dyDescent="0.2">
      <c r="A46" s="80"/>
      <c r="B46" s="70" t="s">
        <v>9</v>
      </c>
      <c r="C46" s="82">
        <f>AVERAGE(C11:C14)</f>
        <v>5.3677276251043358</v>
      </c>
      <c r="E46" s="70" t="s">
        <v>9</v>
      </c>
      <c r="F46" s="82">
        <f>SUM(F11:F14)</f>
        <v>19</v>
      </c>
      <c r="G46" s="82">
        <f>SUM(G11:G14)</f>
        <v>349</v>
      </c>
      <c r="I46" s="95"/>
      <c r="L46" s="70" t="s">
        <v>9</v>
      </c>
      <c r="M46" s="93">
        <f>AVERAGE(M11:M13)</f>
        <v>73.720000000000013</v>
      </c>
    </row>
    <row r="47" spans="1:13" x14ac:dyDescent="0.2">
      <c r="A47" s="80"/>
      <c r="B47" s="70" t="s">
        <v>15</v>
      </c>
      <c r="C47" s="82">
        <f>AVERAGE(C18:C21)</f>
        <v>6.9420076889743223</v>
      </c>
      <c r="E47" s="70" t="s">
        <v>15</v>
      </c>
      <c r="F47" s="82">
        <f>SUM(F18:F21)</f>
        <v>24</v>
      </c>
      <c r="G47" s="82">
        <f>SUM(G18:G21)</f>
        <v>348</v>
      </c>
      <c r="I47" s="95"/>
      <c r="L47" s="70" t="s">
        <v>15</v>
      </c>
      <c r="M47" s="93">
        <f>AVERAGE(M18:M20)</f>
        <v>96.75</v>
      </c>
    </row>
    <row r="48" spans="1:13" x14ac:dyDescent="0.2">
      <c r="A48" s="80"/>
      <c r="B48" s="70" t="s">
        <v>4</v>
      </c>
      <c r="C48" s="82">
        <f>AVERAGE(C25:C28)</f>
        <v>10.659638554216867</v>
      </c>
      <c r="E48" s="70" t="s">
        <v>4</v>
      </c>
      <c r="F48" s="82">
        <f>SUM(F25:F28)</f>
        <v>25</v>
      </c>
      <c r="G48" s="82">
        <f>SUM(G25:G28)</f>
        <v>228</v>
      </c>
      <c r="I48" s="95"/>
      <c r="L48" s="70" t="s">
        <v>4</v>
      </c>
      <c r="M48" s="93">
        <f>AVERAGE(M25:M27)</f>
        <v>59.18</v>
      </c>
    </row>
    <row r="49" spans="1:13" x14ac:dyDescent="0.2">
      <c r="A49" s="80"/>
      <c r="B49" s="70" t="s">
        <v>8</v>
      </c>
      <c r="C49" s="82">
        <f>AVERAGE(C32:C35)</f>
        <v>29.385866593767084</v>
      </c>
      <c r="E49" s="70" t="s">
        <v>8</v>
      </c>
      <c r="F49" s="82">
        <f>SUM(F32:F35)</f>
        <v>69</v>
      </c>
      <c r="G49" s="82">
        <f>SUM(G32:G35)</f>
        <v>232</v>
      </c>
      <c r="I49" s="95"/>
      <c r="L49" s="70" t="s">
        <v>8</v>
      </c>
      <c r="M49" s="93">
        <f>AVERAGE(M32:M34)</f>
        <v>66.180000000000007</v>
      </c>
    </row>
    <row r="50" spans="1:13" x14ac:dyDescent="0.2">
      <c r="A50" s="80"/>
      <c r="B50" s="70" t="s">
        <v>5</v>
      </c>
      <c r="C50" s="82">
        <f>AVERAGE(C39:C42)</f>
        <v>24.572297031462181</v>
      </c>
      <c r="E50" s="70" t="s">
        <v>5</v>
      </c>
      <c r="F50" s="82">
        <f>SUM(F39:F42)</f>
        <v>32</v>
      </c>
      <c r="G50" s="82">
        <f>SUM(G39:G42)</f>
        <v>134</v>
      </c>
      <c r="I50" s="95"/>
      <c r="L50" s="70" t="s">
        <v>5</v>
      </c>
      <c r="M50" s="93">
        <f>AVERAGE(M39:M41)</f>
        <v>28.503333333333334</v>
      </c>
    </row>
    <row r="51" spans="1:13" x14ac:dyDescent="0.2">
      <c r="A51" s="80"/>
      <c r="B51" s="18"/>
      <c r="E51" s="75"/>
      <c r="G51" s="80"/>
      <c r="I51" s="75"/>
      <c r="L51" s="18"/>
    </row>
    <row r="52" spans="1:13" x14ac:dyDescent="0.2">
      <c r="A52" s="80"/>
      <c r="I52" s="75"/>
      <c r="J52" s="75"/>
    </row>
    <row r="53" spans="1:13" x14ac:dyDescent="0.2">
      <c r="A53" s="80"/>
      <c r="B53" s="30" t="s">
        <v>33</v>
      </c>
      <c r="C53" s="94" t="s">
        <v>82</v>
      </c>
      <c r="I53" s="75"/>
      <c r="J53" s="75"/>
      <c r="L53" s="30" t="s">
        <v>33</v>
      </c>
      <c r="M53" s="90" t="s">
        <v>94</v>
      </c>
    </row>
    <row r="54" spans="1:13" x14ac:dyDescent="0.2">
      <c r="A54" s="80"/>
      <c r="B54" s="70" t="s">
        <v>9</v>
      </c>
      <c r="C54" s="82">
        <f>STDEV(C11:C14)</f>
        <v>0.67775539511573024</v>
      </c>
      <c r="I54" s="75"/>
      <c r="J54" s="75"/>
      <c r="L54" s="70" t="s">
        <v>9</v>
      </c>
      <c r="M54" s="82">
        <f>STDEV((M11:M13))</f>
        <v>2.7119918878934737</v>
      </c>
    </row>
    <row r="55" spans="1:13" x14ac:dyDescent="0.2">
      <c r="A55" s="80"/>
      <c r="B55" s="70" t="s">
        <v>15</v>
      </c>
      <c r="C55" s="82">
        <f>STDEV(C18:C21)</f>
        <v>2.3673136274980737</v>
      </c>
      <c r="I55" s="75"/>
      <c r="J55" s="75"/>
      <c r="L55" s="70" t="s">
        <v>15</v>
      </c>
      <c r="M55" s="82">
        <f>STDEV(M18:M20)</f>
        <v>6.0000000000002274E-2</v>
      </c>
    </row>
    <row r="56" spans="1:13" x14ac:dyDescent="0.2">
      <c r="A56" s="80"/>
      <c r="B56" s="70" t="s">
        <v>4</v>
      </c>
      <c r="C56" s="82">
        <f>STDEV(C25:C28)</f>
        <v>2.2278652686153055</v>
      </c>
      <c r="I56" s="75"/>
      <c r="J56" s="75"/>
      <c r="L56" s="70" t="s">
        <v>4</v>
      </c>
      <c r="M56" s="82">
        <f>STDEV((M25:M27))</f>
        <v>4.5896514028845372</v>
      </c>
    </row>
    <row r="57" spans="1:13" x14ac:dyDescent="0.2">
      <c r="A57" s="80"/>
      <c r="B57" s="70" t="s">
        <v>8</v>
      </c>
      <c r="C57" s="82">
        <f>STDEV(C32:C35)</f>
        <v>3.7905310209204619</v>
      </c>
      <c r="I57" s="75"/>
      <c r="J57" s="75"/>
      <c r="L57" s="70" t="s">
        <v>8</v>
      </c>
      <c r="M57" s="82">
        <f>STDEV(M32:M34)</f>
        <v>10.560075757303922</v>
      </c>
    </row>
    <row r="58" spans="1:13" x14ac:dyDescent="0.2">
      <c r="A58" s="80"/>
      <c r="B58" s="70" t="s">
        <v>5</v>
      </c>
      <c r="C58" s="82">
        <f>STDEV(C39:C42)</f>
        <v>3.1833932815148316</v>
      </c>
      <c r="I58" s="75"/>
      <c r="J58" s="75"/>
      <c r="L58" s="70" t="s">
        <v>5</v>
      </c>
      <c r="M58" s="82">
        <f>STDEV((M39:M41))</f>
        <v>0.45489925624618727</v>
      </c>
    </row>
    <row r="59" spans="1:13" x14ac:dyDescent="0.2">
      <c r="A59" s="80"/>
      <c r="I59" s="75"/>
      <c r="J59" s="75"/>
    </row>
    <row r="60" spans="1:13" x14ac:dyDescent="0.2">
      <c r="A60" s="80"/>
      <c r="I60" s="75"/>
      <c r="J60" s="75"/>
    </row>
    <row r="61" spans="1:13" x14ac:dyDescent="0.2">
      <c r="A61" s="80"/>
      <c r="B61" s="30" t="s">
        <v>12</v>
      </c>
      <c r="C61" s="94" t="s">
        <v>82</v>
      </c>
      <c r="I61" s="75"/>
      <c r="J61" s="75"/>
      <c r="L61" s="30" t="s">
        <v>12</v>
      </c>
      <c r="M61" s="90" t="s">
        <v>94</v>
      </c>
    </row>
    <row r="62" spans="1:13" x14ac:dyDescent="0.2">
      <c r="A62" s="80"/>
      <c r="B62" s="70" t="s">
        <v>9</v>
      </c>
      <c r="C62" s="82">
        <f>C54/(SQRT(4))</f>
        <v>0.33887769755786512</v>
      </c>
      <c r="I62" s="75"/>
      <c r="J62" s="75"/>
      <c r="L62" s="70" t="s">
        <v>9</v>
      </c>
      <c r="M62" s="82">
        <f>M54/(SQRT(3))</f>
        <v>1.5657692465153785</v>
      </c>
    </row>
    <row r="63" spans="1:13" x14ac:dyDescent="0.2">
      <c r="A63" s="80"/>
      <c r="B63" s="70" t="s">
        <v>15</v>
      </c>
      <c r="C63" s="82">
        <f t="shared" ref="C63:C66" si="0">C55/(SQRT(4))</f>
        <v>1.1836568137490369</v>
      </c>
      <c r="I63" s="75"/>
      <c r="J63" s="75"/>
      <c r="L63" s="70" t="s">
        <v>15</v>
      </c>
      <c r="M63" s="82">
        <f>M55/SQRT(3)</f>
        <v>3.4641016151378858E-2</v>
      </c>
    </row>
    <row r="64" spans="1:13" x14ac:dyDescent="0.2">
      <c r="A64" s="80"/>
      <c r="B64" s="70" t="s">
        <v>4</v>
      </c>
      <c r="C64" s="82">
        <f t="shared" si="0"/>
        <v>1.1139326343076528</v>
      </c>
      <c r="I64" s="75"/>
      <c r="J64" s="75"/>
      <c r="L64" s="70" t="s">
        <v>4</v>
      </c>
      <c r="M64" s="82">
        <f>M56/SQRT(3)</f>
        <v>2.649836472941931</v>
      </c>
    </row>
    <row r="65" spans="1:20" x14ac:dyDescent="0.2">
      <c r="A65" s="80"/>
      <c r="B65" s="70" t="s">
        <v>8</v>
      </c>
      <c r="C65" s="82">
        <f t="shared" si="0"/>
        <v>1.895265510460231</v>
      </c>
      <c r="I65" s="75"/>
      <c r="J65" s="75"/>
      <c r="L65" s="70" t="s">
        <v>8</v>
      </c>
      <c r="M65" s="82">
        <f>M57/SQRT(3)</f>
        <v>6.0968625811422612</v>
      </c>
    </row>
    <row r="66" spans="1:20" x14ac:dyDescent="0.2">
      <c r="A66" s="80"/>
      <c r="B66" s="70" t="s">
        <v>5</v>
      </c>
      <c r="C66" s="82">
        <f t="shared" si="0"/>
        <v>1.5916966407574158</v>
      </c>
      <c r="I66" s="75"/>
      <c r="J66" s="75"/>
      <c r="L66" s="70" t="s">
        <v>5</v>
      </c>
      <c r="M66" s="82">
        <f>M58/SQRT(3)</f>
        <v>0.26263620804789678</v>
      </c>
    </row>
    <row r="67" spans="1:20" x14ac:dyDescent="0.2">
      <c r="A67" s="80"/>
      <c r="D67" s="80"/>
      <c r="J67" s="80"/>
      <c r="K67" s="80"/>
      <c r="L67" s="80"/>
      <c r="O67" s="75"/>
      <c r="P67" s="75"/>
    </row>
    <row r="68" spans="1:20" x14ac:dyDescent="0.2">
      <c r="C68" s="75"/>
      <c r="D68" s="80"/>
    </row>
    <row r="70" spans="1:20" x14ac:dyDescent="0.2">
      <c r="A70" s="87"/>
      <c r="B70" s="87"/>
      <c r="C70" s="87"/>
      <c r="D70" s="87"/>
    </row>
    <row r="71" spans="1:20" x14ac:dyDescent="0.2">
      <c r="B71" s="55" t="s">
        <v>34</v>
      </c>
      <c r="C71" s="69"/>
      <c r="D71" s="41"/>
      <c r="E71" s="41"/>
      <c r="F71" s="41"/>
      <c r="G71" s="60"/>
      <c r="H71" s="60"/>
      <c r="I71" s="60"/>
      <c r="J71" s="60"/>
      <c r="L71" s="55" t="s">
        <v>34</v>
      </c>
      <c r="M71" s="69"/>
      <c r="N71" s="41"/>
      <c r="O71" s="41"/>
      <c r="P71" s="41"/>
      <c r="Q71" s="60"/>
      <c r="R71" s="60"/>
      <c r="S71" s="60"/>
      <c r="T71" s="60"/>
    </row>
    <row r="73" spans="1:20" x14ac:dyDescent="0.2">
      <c r="B73" s="60" t="s">
        <v>127</v>
      </c>
      <c r="C73" s="60"/>
      <c r="D73" s="60"/>
      <c r="E73" s="60"/>
      <c r="F73" s="60"/>
      <c r="G73" s="60"/>
      <c r="H73" s="60"/>
      <c r="I73" s="60"/>
      <c r="J73" s="60"/>
      <c r="L73" s="60" t="s">
        <v>128</v>
      </c>
      <c r="M73" s="60"/>
      <c r="N73" s="60"/>
      <c r="O73" s="60"/>
      <c r="P73" s="60"/>
      <c r="Q73" s="60"/>
      <c r="R73" s="60"/>
      <c r="S73" s="60"/>
      <c r="T73" s="60"/>
    </row>
    <row r="74" spans="1:20" x14ac:dyDescent="0.2">
      <c r="B74" s="62"/>
      <c r="C74" s="63"/>
      <c r="D74" s="63"/>
      <c r="E74" s="63"/>
      <c r="F74" s="23"/>
      <c r="G74" s="23"/>
    </row>
    <row r="75" spans="1:20" x14ac:dyDescent="0.2">
      <c r="B75" s="25" t="s">
        <v>148</v>
      </c>
      <c r="C75" s="32"/>
      <c r="D75" s="32"/>
      <c r="E75" s="32"/>
      <c r="F75" s="32"/>
      <c r="G75" s="32"/>
      <c r="L75" s="25" t="s">
        <v>148</v>
      </c>
      <c r="M75" s="23"/>
      <c r="N75" s="23"/>
      <c r="O75" s="23"/>
      <c r="P75" s="23"/>
      <c r="Q75" s="23"/>
    </row>
    <row r="76" spans="1:20" x14ac:dyDescent="0.2">
      <c r="B76" s="24" t="s">
        <v>86</v>
      </c>
      <c r="C76" s="32">
        <v>73.680000000000007</v>
      </c>
      <c r="D76" s="23"/>
      <c r="E76" s="23"/>
      <c r="F76" s="23"/>
      <c r="G76" s="23"/>
      <c r="L76" s="24" t="s">
        <v>86</v>
      </c>
      <c r="M76" s="23">
        <v>66.95</v>
      </c>
      <c r="N76" s="23"/>
      <c r="O76" s="23"/>
      <c r="P76" s="23"/>
      <c r="Q76" s="23"/>
    </row>
    <row r="77" spans="1:20" x14ac:dyDescent="0.2">
      <c r="B77" s="24" t="s">
        <v>39</v>
      </c>
      <c r="C77" s="32">
        <v>2.0000000000000001E-4</v>
      </c>
      <c r="D77" s="23"/>
      <c r="E77" s="23"/>
      <c r="F77" s="23"/>
      <c r="G77" s="23"/>
      <c r="L77" s="24" t="s">
        <v>39</v>
      </c>
      <c r="M77" s="23">
        <v>1.3100000000000001E-2</v>
      </c>
      <c r="N77" s="23"/>
      <c r="O77" s="23"/>
      <c r="P77" s="23"/>
      <c r="Q77" s="23"/>
    </row>
    <row r="78" spans="1:20" x14ac:dyDescent="0.2">
      <c r="B78" s="24" t="s">
        <v>40</v>
      </c>
      <c r="C78" s="32" t="s">
        <v>13</v>
      </c>
      <c r="D78" s="23"/>
      <c r="E78" s="23"/>
      <c r="F78" s="23"/>
      <c r="G78" s="23"/>
      <c r="L78" s="24" t="s">
        <v>40</v>
      </c>
      <c r="M78" s="23" t="s">
        <v>17</v>
      </c>
      <c r="N78" s="23"/>
      <c r="O78" s="23"/>
      <c r="P78" s="23"/>
      <c r="Q78" s="23"/>
    </row>
    <row r="79" spans="1:20" x14ac:dyDescent="0.2">
      <c r="B79" s="24" t="s">
        <v>135</v>
      </c>
      <c r="C79" s="32" t="s">
        <v>42</v>
      </c>
      <c r="D79" s="23"/>
      <c r="E79" s="23"/>
      <c r="F79" s="23"/>
      <c r="G79" s="23"/>
      <c r="L79" s="24" t="s">
        <v>135</v>
      </c>
      <c r="M79" s="23" t="s">
        <v>42</v>
      </c>
      <c r="N79" s="23"/>
      <c r="O79" s="23"/>
      <c r="P79" s="23"/>
      <c r="Q79" s="23"/>
    </row>
    <row r="80" spans="1:20" x14ac:dyDescent="0.2">
      <c r="B80" s="24" t="s">
        <v>65</v>
      </c>
      <c r="C80" s="32">
        <v>0.42580000000000001</v>
      </c>
      <c r="D80" s="23"/>
      <c r="E80" s="23"/>
      <c r="F80" s="23"/>
      <c r="G80" s="23"/>
      <c r="L80" s="24" t="s">
        <v>65</v>
      </c>
      <c r="M80" s="23">
        <v>0.2591</v>
      </c>
      <c r="N80" s="23"/>
      <c r="O80" s="23"/>
      <c r="P80" s="23"/>
      <c r="Q80" s="23"/>
    </row>
    <row r="81" spans="2:21" x14ac:dyDescent="0.2">
      <c r="B81" s="24" t="s">
        <v>87</v>
      </c>
      <c r="C81" s="32">
        <v>0.96089999999999998</v>
      </c>
      <c r="D81" s="23"/>
      <c r="E81" s="23"/>
      <c r="F81" s="23"/>
      <c r="G81" s="23"/>
      <c r="L81" s="24" t="s">
        <v>87</v>
      </c>
      <c r="M81" s="23">
        <v>0.97099999999999997</v>
      </c>
      <c r="N81" s="23"/>
      <c r="O81" s="23"/>
      <c r="P81" s="23"/>
      <c r="Q81" s="23"/>
    </row>
    <row r="82" spans="2:21" x14ac:dyDescent="0.2">
      <c r="B82" s="24"/>
      <c r="C82" s="32"/>
      <c r="D82" s="23"/>
      <c r="E82" s="23"/>
      <c r="F82" s="23"/>
      <c r="G82" s="23"/>
      <c r="L82" s="24"/>
      <c r="M82" s="23"/>
      <c r="N82" s="23"/>
      <c r="O82" s="23"/>
      <c r="P82" s="23"/>
      <c r="Q82" s="23"/>
    </row>
    <row r="83" spans="2:21" x14ac:dyDescent="0.2">
      <c r="B83" s="25" t="s">
        <v>136</v>
      </c>
      <c r="C83" s="32"/>
      <c r="D83" s="23"/>
      <c r="E83" s="23"/>
      <c r="F83" s="23"/>
      <c r="G83" s="23"/>
      <c r="L83" s="24" t="s">
        <v>136</v>
      </c>
      <c r="M83" s="23"/>
      <c r="N83" s="23"/>
      <c r="O83" s="23"/>
      <c r="P83" s="23"/>
      <c r="Q83" s="23"/>
    </row>
    <row r="84" spans="2:21" x14ac:dyDescent="0.2">
      <c r="B84" s="24" t="s">
        <v>86</v>
      </c>
      <c r="C84" s="32">
        <v>1.518</v>
      </c>
      <c r="D84" s="23"/>
      <c r="E84" s="23"/>
      <c r="F84" s="23"/>
      <c r="G84" s="23"/>
      <c r="L84" s="24" t="s">
        <v>86</v>
      </c>
      <c r="M84" s="23">
        <v>1.103</v>
      </c>
      <c r="N84" s="23"/>
      <c r="O84" s="23"/>
      <c r="P84" s="23"/>
      <c r="Q84" s="23"/>
    </row>
    <row r="85" spans="2:21" x14ac:dyDescent="0.2">
      <c r="B85" s="24" t="s">
        <v>39</v>
      </c>
      <c r="C85" s="32">
        <v>0.2601</v>
      </c>
      <c r="D85" s="23"/>
      <c r="E85" s="23"/>
      <c r="F85" s="23"/>
      <c r="G85" s="23"/>
      <c r="L85" s="24" t="s">
        <v>39</v>
      </c>
      <c r="M85" s="23">
        <v>0.3775</v>
      </c>
      <c r="N85" s="23"/>
      <c r="O85" s="23"/>
      <c r="P85" s="23"/>
      <c r="Q85" s="23"/>
    </row>
    <row r="86" spans="2:21" x14ac:dyDescent="0.2">
      <c r="B86" s="24" t="s">
        <v>40</v>
      </c>
      <c r="C86" s="32" t="s">
        <v>14</v>
      </c>
      <c r="D86" s="23"/>
      <c r="E86" s="23"/>
      <c r="F86" s="23"/>
      <c r="G86" s="23"/>
      <c r="L86" s="24" t="s">
        <v>40</v>
      </c>
      <c r="M86" s="23" t="s">
        <v>14</v>
      </c>
      <c r="N86" s="23"/>
      <c r="O86" s="23"/>
      <c r="P86" s="23"/>
      <c r="Q86" s="23"/>
    </row>
    <row r="87" spans="2:21" x14ac:dyDescent="0.2">
      <c r="B87" s="24" t="s">
        <v>137</v>
      </c>
      <c r="C87" s="32" t="s">
        <v>43</v>
      </c>
      <c r="D87" s="23"/>
      <c r="E87" s="23"/>
      <c r="F87" s="23"/>
      <c r="G87" s="23"/>
      <c r="L87" s="24" t="s">
        <v>137</v>
      </c>
      <c r="M87" s="23" t="s">
        <v>43</v>
      </c>
      <c r="N87" s="23"/>
      <c r="O87" s="23"/>
      <c r="P87" s="23"/>
      <c r="Q87" s="23"/>
    </row>
    <row r="88" spans="2:21" x14ac:dyDescent="0.2">
      <c r="B88" s="24" t="s">
        <v>87</v>
      </c>
      <c r="C88" s="32">
        <v>1.4630000000000001E-2</v>
      </c>
      <c r="D88" s="23"/>
      <c r="E88" s="23"/>
      <c r="F88" s="23"/>
      <c r="G88" s="23"/>
      <c r="L88" s="24" t="s">
        <v>87</v>
      </c>
      <c r="M88" s="23">
        <v>7.9369999999999996E-3</v>
      </c>
      <c r="N88" s="23"/>
      <c r="O88" s="23"/>
      <c r="P88" s="23"/>
      <c r="Q88" s="23"/>
    </row>
    <row r="89" spans="2:21" x14ac:dyDescent="0.2">
      <c r="B89" s="24"/>
      <c r="C89" s="23"/>
      <c r="D89" s="23"/>
      <c r="E89" s="23"/>
      <c r="F89" s="23"/>
      <c r="G89" s="23"/>
      <c r="L89" s="24"/>
      <c r="M89" s="23"/>
      <c r="N89" s="23"/>
      <c r="O89" s="23"/>
      <c r="P89" s="23"/>
      <c r="Q89" s="23"/>
    </row>
    <row r="90" spans="2:21" x14ac:dyDescent="0.2">
      <c r="B90" s="25" t="s">
        <v>47</v>
      </c>
      <c r="C90" s="26" t="s">
        <v>69</v>
      </c>
      <c r="D90" s="26" t="s">
        <v>48</v>
      </c>
      <c r="E90" s="26" t="s">
        <v>49</v>
      </c>
      <c r="F90" s="26" t="s">
        <v>50</v>
      </c>
      <c r="G90" s="26" t="s">
        <v>39</v>
      </c>
      <c r="L90" s="24" t="s">
        <v>47</v>
      </c>
      <c r="M90" s="23" t="s">
        <v>69</v>
      </c>
      <c r="N90" s="23" t="s">
        <v>48</v>
      </c>
      <c r="O90" s="23" t="s">
        <v>49</v>
      </c>
      <c r="P90" s="23" t="s">
        <v>50</v>
      </c>
      <c r="Q90" s="23" t="s">
        <v>39</v>
      </c>
    </row>
    <row r="91" spans="2:21" x14ac:dyDescent="0.2">
      <c r="B91" s="24" t="s">
        <v>88</v>
      </c>
      <c r="C91" s="32">
        <v>1898</v>
      </c>
      <c r="D91" s="32">
        <v>4</v>
      </c>
      <c r="E91" s="32">
        <v>474.4</v>
      </c>
      <c r="F91" s="32" t="s">
        <v>144</v>
      </c>
      <c r="G91" s="32" t="s">
        <v>145</v>
      </c>
      <c r="L91" s="24" t="s">
        <v>88</v>
      </c>
      <c r="M91" s="23">
        <v>7354</v>
      </c>
      <c r="N91" s="23">
        <v>4</v>
      </c>
      <c r="O91" s="23">
        <v>1838</v>
      </c>
      <c r="P91" s="23" t="s">
        <v>149</v>
      </c>
      <c r="Q91" s="23" t="s">
        <v>150</v>
      </c>
    </row>
    <row r="92" spans="2:21" x14ac:dyDescent="0.2">
      <c r="B92" s="24" t="s">
        <v>138</v>
      </c>
      <c r="C92" s="32">
        <v>29.32</v>
      </c>
      <c r="D92" s="32">
        <v>3</v>
      </c>
      <c r="E92" s="32">
        <v>9.7750000000000004</v>
      </c>
      <c r="F92" s="32" t="s">
        <v>146</v>
      </c>
      <c r="G92" s="32" t="s">
        <v>147</v>
      </c>
      <c r="L92" s="24" t="s">
        <v>138</v>
      </c>
      <c r="M92" s="23">
        <v>60.59</v>
      </c>
      <c r="N92" s="23">
        <v>2</v>
      </c>
      <c r="O92" s="23">
        <v>30.3</v>
      </c>
      <c r="P92" s="23" t="s">
        <v>151</v>
      </c>
      <c r="Q92" s="23" t="s">
        <v>152</v>
      </c>
    </row>
    <row r="93" spans="2:21" x14ac:dyDescent="0.2">
      <c r="B93" s="24" t="s">
        <v>139</v>
      </c>
      <c r="C93" s="32">
        <v>77.260000000000005</v>
      </c>
      <c r="D93" s="32">
        <v>12</v>
      </c>
      <c r="E93" s="32">
        <v>6.4390000000000001</v>
      </c>
      <c r="F93" s="32"/>
      <c r="G93" s="32"/>
      <c r="L93" s="24" t="s">
        <v>139</v>
      </c>
      <c r="M93" s="23">
        <v>219.7</v>
      </c>
      <c r="N93" s="23">
        <v>8</v>
      </c>
      <c r="O93" s="23">
        <v>27.46</v>
      </c>
      <c r="P93" s="23"/>
      <c r="Q93" s="23"/>
    </row>
    <row r="94" spans="2:21" x14ac:dyDescent="0.2">
      <c r="B94" s="24" t="s">
        <v>2</v>
      </c>
      <c r="C94" s="32">
        <v>2004</v>
      </c>
      <c r="D94" s="32">
        <v>19</v>
      </c>
      <c r="E94" s="32"/>
      <c r="F94" s="32"/>
      <c r="G94" s="32"/>
      <c r="L94" s="24" t="s">
        <v>2</v>
      </c>
      <c r="M94" s="23">
        <v>7634</v>
      </c>
      <c r="N94" s="23">
        <v>14</v>
      </c>
      <c r="O94" s="23"/>
      <c r="P94" s="23"/>
      <c r="Q94" s="23"/>
      <c r="R94" s="84"/>
      <c r="S94" s="84"/>
      <c r="T94" s="84"/>
      <c r="U94" s="84"/>
    </row>
    <row r="95" spans="2:21" x14ac:dyDescent="0.2">
      <c r="B95" s="24"/>
      <c r="C95" s="32"/>
      <c r="D95" s="32"/>
      <c r="E95" s="32"/>
      <c r="F95" s="32"/>
      <c r="G95" s="32"/>
      <c r="L95" s="24"/>
      <c r="M95" s="32"/>
      <c r="N95" s="32"/>
      <c r="O95" s="32"/>
      <c r="P95" s="32"/>
      <c r="Q95" s="32"/>
      <c r="R95" s="84"/>
      <c r="S95" s="84"/>
      <c r="T95" s="84"/>
      <c r="U95" s="84"/>
    </row>
    <row r="96" spans="2:21" x14ac:dyDescent="0.2">
      <c r="B96" s="25" t="s">
        <v>110</v>
      </c>
      <c r="C96" s="26" t="s">
        <v>53</v>
      </c>
      <c r="D96" s="26" t="s">
        <v>54</v>
      </c>
      <c r="E96" s="26" t="s">
        <v>55</v>
      </c>
      <c r="F96" s="26" t="s">
        <v>56</v>
      </c>
      <c r="G96" s="26" t="s">
        <v>57</v>
      </c>
      <c r="H96" s="26" t="s">
        <v>111</v>
      </c>
      <c r="I96" s="23"/>
      <c r="J96" s="23"/>
      <c r="L96" s="25" t="s">
        <v>110</v>
      </c>
      <c r="M96" s="26" t="s">
        <v>53</v>
      </c>
      <c r="N96" s="26" t="s">
        <v>54</v>
      </c>
      <c r="O96" s="26" t="s">
        <v>55</v>
      </c>
      <c r="P96" s="26" t="s">
        <v>56</v>
      </c>
      <c r="Q96" s="26" t="s">
        <v>57</v>
      </c>
      <c r="R96" s="26" t="s">
        <v>111</v>
      </c>
      <c r="S96" s="23"/>
      <c r="T96" s="23"/>
      <c r="U96" s="84"/>
    </row>
    <row r="97" spans="1:21" x14ac:dyDescent="0.2">
      <c r="B97" s="24" t="s">
        <v>89</v>
      </c>
      <c r="C97" s="23">
        <v>-1.5740000000000001</v>
      </c>
      <c r="D97" s="23" t="s">
        <v>140</v>
      </c>
      <c r="E97" s="23" t="s">
        <v>43</v>
      </c>
      <c r="F97" s="23" t="s">
        <v>14</v>
      </c>
      <c r="G97" s="23">
        <v>0.59119999999999995</v>
      </c>
      <c r="H97" s="23" t="s">
        <v>19</v>
      </c>
      <c r="I97" s="23" t="s">
        <v>15</v>
      </c>
      <c r="J97" s="23"/>
      <c r="L97" s="24" t="s">
        <v>89</v>
      </c>
      <c r="M97" s="23">
        <v>-23.03</v>
      </c>
      <c r="N97" s="23" t="s">
        <v>153</v>
      </c>
      <c r="O97" s="23" t="s">
        <v>42</v>
      </c>
      <c r="P97" s="23" t="s">
        <v>17</v>
      </c>
      <c r="Q97" s="23">
        <v>1.01E-2</v>
      </c>
      <c r="R97" s="23" t="s">
        <v>19</v>
      </c>
      <c r="S97" s="23" t="s">
        <v>15</v>
      </c>
      <c r="T97" s="23"/>
      <c r="U97" s="84"/>
    </row>
    <row r="98" spans="1:21" x14ac:dyDescent="0.2">
      <c r="B98" s="24" t="s">
        <v>92</v>
      </c>
      <c r="C98" s="23">
        <v>-5.2919999999999998</v>
      </c>
      <c r="D98" s="23" t="s">
        <v>141</v>
      </c>
      <c r="E98" s="23" t="s">
        <v>42</v>
      </c>
      <c r="F98" s="23" t="s">
        <v>17</v>
      </c>
      <c r="G98" s="23">
        <v>2.2200000000000001E-2</v>
      </c>
      <c r="H98" s="23" t="s">
        <v>18</v>
      </c>
      <c r="I98" s="23" t="s">
        <v>129</v>
      </c>
      <c r="J98" s="23"/>
      <c r="L98" s="24" t="s">
        <v>92</v>
      </c>
      <c r="M98" s="23">
        <v>14.54</v>
      </c>
      <c r="N98" s="23" t="s">
        <v>154</v>
      </c>
      <c r="O98" s="23" t="s">
        <v>43</v>
      </c>
      <c r="P98" s="23" t="s">
        <v>14</v>
      </c>
      <c r="Q98" s="23">
        <v>0.1555</v>
      </c>
      <c r="R98" s="23" t="s">
        <v>18</v>
      </c>
      <c r="S98" s="23" t="s">
        <v>4</v>
      </c>
      <c r="T98" s="23"/>
      <c r="U98" s="84"/>
    </row>
    <row r="99" spans="1:21" x14ac:dyDescent="0.2">
      <c r="B99" s="24" t="s">
        <v>90</v>
      </c>
      <c r="C99" s="23">
        <v>-24.02</v>
      </c>
      <c r="D99" s="23" t="s">
        <v>142</v>
      </c>
      <c r="E99" s="23" t="s">
        <v>42</v>
      </c>
      <c r="F99" s="23" t="s">
        <v>16</v>
      </c>
      <c r="G99" s="23">
        <v>3.5999999999999999E-3</v>
      </c>
      <c r="H99" s="23" t="s">
        <v>84</v>
      </c>
      <c r="I99" s="23" t="s">
        <v>8</v>
      </c>
      <c r="J99" s="23"/>
      <c r="L99" s="24" t="s">
        <v>90</v>
      </c>
      <c r="M99" s="23">
        <v>7.54</v>
      </c>
      <c r="N99" s="23" t="s">
        <v>155</v>
      </c>
      <c r="O99" s="23" t="s">
        <v>43</v>
      </c>
      <c r="P99" s="23" t="s">
        <v>14</v>
      </c>
      <c r="Q99" s="23">
        <v>0.73870000000000002</v>
      </c>
      <c r="R99" s="23" t="s">
        <v>84</v>
      </c>
      <c r="S99" s="23" t="s">
        <v>8</v>
      </c>
      <c r="T99" s="23"/>
      <c r="U99" s="84"/>
    </row>
    <row r="100" spans="1:21" x14ac:dyDescent="0.2">
      <c r="B100" s="24" t="s">
        <v>91</v>
      </c>
      <c r="C100" s="23">
        <v>-19.2</v>
      </c>
      <c r="D100" s="23" t="s">
        <v>143</v>
      </c>
      <c r="E100" s="23" t="s">
        <v>42</v>
      </c>
      <c r="F100" s="23" t="s">
        <v>16</v>
      </c>
      <c r="G100" s="23">
        <v>2.3E-3</v>
      </c>
      <c r="H100" s="23" t="s">
        <v>112</v>
      </c>
      <c r="I100" s="23" t="s">
        <v>5</v>
      </c>
      <c r="J100" s="23"/>
      <c r="L100" s="24" t="s">
        <v>91</v>
      </c>
      <c r="M100" s="23">
        <v>45.22</v>
      </c>
      <c r="N100" s="23" t="s">
        <v>156</v>
      </c>
      <c r="O100" s="23" t="s">
        <v>42</v>
      </c>
      <c r="P100" s="23" t="s">
        <v>16</v>
      </c>
      <c r="Q100" s="23">
        <v>2E-3</v>
      </c>
      <c r="R100" s="23" t="s">
        <v>112</v>
      </c>
      <c r="S100" s="23" t="s">
        <v>5</v>
      </c>
      <c r="T100" s="23"/>
      <c r="U100" s="84"/>
    </row>
    <row r="101" spans="1:21" x14ac:dyDescent="0.2">
      <c r="B101" s="24"/>
      <c r="C101" s="23"/>
      <c r="D101" s="23"/>
      <c r="E101" s="23"/>
      <c r="F101" s="23"/>
      <c r="G101" s="23"/>
      <c r="H101" s="23"/>
      <c r="I101" s="23"/>
      <c r="J101" s="23"/>
      <c r="L101" s="24"/>
      <c r="M101" s="23"/>
      <c r="N101" s="23"/>
      <c r="O101" s="23"/>
      <c r="P101" s="23"/>
      <c r="Q101" s="23"/>
      <c r="R101" s="23"/>
      <c r="S101" s="23"/>
      <c r="T101" s="23"/>
      <c r="U101" s="84"/>
    </row>
    <row r="102" spans="1:21" x14ac:dyDescent="0.2">
      <c r="B102" s="25" t="s">
        <v>58</v>
      </c>
      <c r="C102" s="26" t="s">
        <v>59</v>
      </c>
      <c r="D102" s="26" t="s">
        <v>60</v>
      </c>
      <c r="E102" s="26" t="s">
        <v>53</v>
      </c>
      <c r="F102" s="26" t="s">
        <v>61</v>
      </c>
      <c r="G102" s="26" t="s">
        <v>21</v>
      </c>
      <c r="H102" s="26" t="s">
        <v>22</v>
      </c>
      <c r="I102" s="26" t="s">
        <v>64</v>
      </c>
      <c r="J102" s="26" t="s">
        <v>48</v>
      </c>
      <c r="L102" s="25" t="s">
        <v>58</v>
      </c>
      <c r="M102" s="26" t="s">
        <v>59</v>
      </c>
      <c r="N102" s="26" t="s">
        <v>60</v>
      </c>
      <c r="O102" s="26" t="s">
        <v>53</v>
      </c>
      <c r="P102" s="26" t="s">
        <v>61</v>
      </c>
      <c r="Q102" s="26" t="s">
        <v>21</v>
      </c>
      <c r="R102" s="26" t="s">
        <v>22</v>
      </c>
      <c r="S102" s="26" t="s">
        <v>64</v>
      </c>
      <c r="T102" s="26" t="s">
        <v>48</v>
      </c>
      <c r="U102" s="84"/>
    </row>
    <row r="103" spans="1:21" x14ac:dyDescent="0.2">
      <c r="B103" s="24" t="s">
        <v>89</v>
      </c>
      <c r="C103" s="23">
        <v>5.3680000000000003</v>
      </c>
      <c r="D103" s="23">
        <v>6.9420000000000002</v>
      </c>
      <c r="E103" s="23">
        <v>-1.5740000000000001</v>
      </c>
      <c r="F103" s="23">
        <v>1.2310000000000001</v>
      </c>
      <c r="G103" s="23">
        <v>4</v>
      </c>
      <c r="H103" s="23">
        <v>4</v>
      </c>
      <c r="I103" s="23">
        <v>1.2789999999999999</v>
      </c>
      <c r="J103" s="23">
        <v>3</v>
      </c>
      <c r="L103" s="24" t="s">
        <v>89</v>
      </c>
      <c r="M103" s="23">
        <v>73.72</v>
      </c>
      <c r="N103" s="23">
        <v>96.75</v>
      </c>
      <c r="O103" s="23">
        <v>-23.03</v>
      </c>
      <c r="P103" s="23">
        <v>1.5569999999999999</v>
      </c>
      <c r="Q103" s="23">
        <v>3</v>
      </c>
      <c r="R103" s="23">
        <v>3</v>
      </c>
      <c r="S103" s="23">
        <v>14.79</v>
      </c>
      <c r="T103" s="23">
        <v>2</v>
      </c>
      <c r="U103" s="84"/>
    </row>
    <row r="104" spans="1:21" x14ac:dyDescent="0.2">
      <c r="B104" s="24" t="s">
        <v>92</v>
      </c>
      <c r="C104" s="23">
        <v>5.3680000000000003</v>
      </c>
      <c r="D104" s="23">
        <v>10.66</v>
      </c>
      <c r="E104" s="23">
        <v>-5.2919999999999998</v>
      </c>
      <c r="F104" s="23">
        <v>0.86519999999999997</v>
      </c>
      <c r="G104" s="23">
        <v>4</v>
      </c>
      <c r="H104" s="23">
        <v>4</v>
      </c>
      <c r="I104" s="23">
        <v>6.1159999999999997</v>
      </c>
      <c r="J104" s="23">
        <v>3</v>
      </c>
      <c r="L104" s="24" t="s">
        <v>92</v>
      </c>
      <c r="M104" s="23">
        <v>73.72</v>
      </c>
      <c r="N104" s="23">
        <v>59.18</v>
      </c>
      <c r="O104" s="23">
        <v>14.54</v>
      </c>
      <c r="P104" s="23">
        <v>4.141</v>
      </c>
      <c r="Q104" s="23">
        <v>3</v>
      </c>
      <c r="R104" s="23">
        <v>3</v>
      </c>
      <c r="S104" s="23">
        <v>3.512</v>
      </c>
      <c r="T104" s="23">
        <v>2</v>
      </c>
      <c r="U104" s="84"/>
    </row>
    <row r="105" spans="1:21" x14ac:dyDescent="0.2">
      <c r="B105" s="24" t="s">
        <v>90</v>
      </c>
      <c r="C105" s="23">
        <v>5.3680000000000003</v>
      </c>
      <c r="D105" s="23">
        <v>29.39</v>
      </c>
      <c r="E105" s="23">
        <v>-24.02</v>
      </c>
      <c r="F105" s="23">
        <v>2.0859999999999999</v>
      </c>
      <c r="G105" s="23">
        <v>4</v>
      </c>
      <c r="H105" s="23">
        <v>4</v>
      </c>
      <c r="I105" s="23">
        <v>11.51</v>
      </c>
      <c r="J105" s="23">
        <v>3</v>
      </c>
      <c r="L105" s="24" t="s">
        <v>90</v>
      </c>
      <c r="M105" s="23">
        <v>73.72</v>
      </c>
      <c r="N105" s="23">
        <v>66.180000000000007</v>
      </c>
      <c r="O105" s="23">
        <v>7.54</v>
      </c>
      <c r="P105" s="23">
        <v>7.4669999999999996</v>
      </c>
      <c r="Q105" s="23">
        <v>3</v>
      </c>
      <c r="R105" s="23">
        <v>3</v>
      </c>
      <c r="S105" s="23">
        <v>1.01</v>
      </c>
      <c r="T105" s="23">
        <v>2</v>
      </c>
      <c r="U105" s="84"/>
    </row>
    <row r="106" spans="1:21" x14ac:dyDescent="0.2">
      <c r="B106" s="24" t="s">
        <v>91</v>
      </c>
      <c r="C106" s="23">
        <v>5.3680000000000003</v>
      </c>
      <c r="D106" s="23">
        <v>24.57</v>
      </c>
      <c r="E106" s="23">
        <v>-19.2</v>
      </c>
      <c r="F106" s="23">
        <v>1.421</v>
      </c>
      <c r="G106" s="23">
        <v>4</v>
      </c>
      <c r="H106" s="23">
        <v>4</v>
      </c>
      <c r="I106" s="23">
        <v>13.51</v>
      </c>
      <c r="J106" s="23">
        <v>3</v>
      </c>
      <c r="L106" s="24" t="s">
        <v>91</v>
      </c>
      <c r="M106" s="23">
        <v>73.72</v>
      </c>
      <c r="N106" s="23">
        <v>28.5</v>
      </c>
      <c r="O106" s="23">
        <v>45.22</v>
      </c>
      <c r="P106" s="23">
        <v>1.345</v>
      </c>
      <c r="Q106" s="23">
        <v>3</v>
      </c>
      <c r="R106" s="23">
        <v>3</v>
      </c>
      <c r="S106" s="23">
        <v>33.619999999999997</v>
      </c>
      <c r="T106" s="23">
        <v>2</v>
      </c>
      <c r="U106" s="84"/>
    </row>
    <row r="107" spans="1:21" x14ac:dyDescent="0.2">
      <c r="U107" s="84"/>
    </row>
    <row r="108" spans="1:21" x14ac:dyDescent="0.2">
      <c r="U108" s="84"/>
    </row>
    <row r="109" spans="1:21" x14ac:dyDescent="0.2">
      <c r="U109" s="84"/>
    </row>
    <row r="111" spans="1:21" x14ac:dyDescent="0.2">
      <c r="A111" s="87"/>
      <c r="B111" s="87"/>
      <c r="C111" s="87"/>
      <c r="D111" s="87"/>
      <c r="E111" s="87"/>
      <c r="F111" s="87"/>
    </row>
    <row r="112" spans="1:21" x14ac:dyDescent="0.2">
      <c r="A112" s="87"/>
      <c r="B112" s="80"/>
      <c r="C112" s="80"/>
      <c r="D112" s="80"/>
      <c r="E112" s="80"/>
      <c r="F112" s="80"/>
      <c r="G112" s="80"/>
      <c r="H112" s="80"/>
      <c r="I112" s="80"/>
      <c r="J112" s="80"/>
      <c r="K112" s="80"/>
    </row>
    <row r="113" spans="1:11" x14ac:dyDescent="0.2">
      <c r="A113" s="87"/>
      <c r="B113" s="78"/>
      <c r="C113" s="77"/>
      <c r="D113" s="77"/>
      <c r="E113" s="77"/>
      <c r="F113" s="80"/>
      <c r="G113" s="80"/>
      <c r="H113" s="80"/>
      <c r="I113" s="80"/>
      <c r="J113" s="80"/>
      <c r="K113" s="80"/>
    </row>
    <row r="114" spans="1:11" x14ac:dyDescent="0.2">
      <c r="A114" s="87"/>
      <c r="B114" s="80"/>
      <c r="C114" s="80"/>
      <c r="D114" s="80"/>
      <c r="E114" s="80"/>
      <c r="F114" s="80"/>
      <c r="G114" s="80"/>
      <c r="H114" s="80"/>
      <c r="I114" s="80"/>
      <c r="J114" s="80"/>
      <c r="K114" s="80"/>
    </row>
    <row r="115" spans="1:11" x14ac:dyDescent="0.2">
      <c r="A115" s="87"/>
      <c r="B115" s="80"/>
      <c r="C115" s="80"/>
      <c r="D115" s="80"/>
      <c r="E115" s="80"/>
      <c r="F115" s="80"/>
      <c r="G115" s="80"/>
      <c r="H115" s="80"/>
      <c r="I115" s="80"/>
      <c r="J115" s="80"/>
      <c r="K115" s="80"/>
    </row>
    <row r="116" spans="1:11" x14ac:dyDescent="0.2">
      <c r="A116" s="87"/>
      <c r="B116" s="66"/>
      <c r="C116" s="91"/>
      <c r="D116" s="92"/>
      <c r="E116" s="80"/>
      <c r="F116" s="80"/>
      <c r="G116" s="80"/>
      <c r="H116" s="80"/>
      <c r="I116" s="80"/>
      <c r="J116" s="80"/>
      <c r="K116" s="80"/>
    </row>
    <row r="117" spans="1:11" x14ac:dyDescent="0.2">
      <c r="B117" s="31"/>
      <c r="C117" s="80"/>
      <c r="D117" s="89"/>
      <c r="E117" s="80"/>
      <c r="F117" s="80"/>
      <c r="G117" s="80"/>
      <c r="H117" s="80"/>
      <c r="I117" s="80"/>
      <c r="J117" s="80"/>
      <c r="K117" s="80"/>
    </row>
    <row r="118" spans="1:11" x14ac:dyDescent="0.2">
      <c r="B118" s="31"/>
      <c r="C118" s="80"/>
      <c r="D118" s="89"/>
      <c r="E118" s="80"/>
      <c r="F118" s="80"/>
      <c r="G118" s="80"/>
      <c r="H118" s="80"/>
      <c r="I118" s="80"/>
      <c r="J118" s="80"/>
      <c r="K118" s="80"/>
    </row>
    <row r="119" spans="1:11" x14ac:dyDescent="0.2">
      <c r="B119" s="31"/>
      <c r="C119" s="80"/>
      <c r="D119" s="89"/>
      <c r="E119" s="80"/>
      <c r="F119" s="80"/>
      <c r="G119" s="80"/>
      <c r="H119" s="80"/>
      <c r="I119" s="80"/>
      <c r="J119" s="80"/>
      <c r="K119" s="80"/>
    </row>
    <row r="120" spans="1:11" x14ac:dyDescent="0.2">
      <c r="B120" s="31"/>
      <c r="C120" s="80"/>
      <c r="D120" s="89"/>
      <c r="E120" s="80"/>
      <c r="F120" s="80"/>
      <c r="G120" s="80"/>
      <c r="H120" s="80"/>
      <c r="I120" s="80"/>
      <c r="J120" s="80"/>
      <c r="K120" s="80"/>
    </row>
    <row r="121" spans="1:11" x14ac:dyDescent="0.2">
      <c r="B121" s="31"/>
      <c r="C121" s="80"/>
      <c r="D121" s="89"/>
      <c r="E121" s="80"/>
      <c r="F121" s="80"/>
      <c r="G121" s="80"/>
      <c r="H121" s="80"/>
      <c r="I121" s="80"/>
      <c r="J121" s="80"/>
      <c r="K121" s="80"/>
    </row>
    <row r="122" spans="1:11" x14ac:dyDescent="0.2">
      <c r="B122" s="80"/>
      <c r="C122" s="80"/>
      <c r="D122" s="80"/>
      <c r="E122" s="80"/>
      <c r="F122" s="80"/>
      <c r="G122" s="80"/>
      <c r="H122" s="80"/>
      <c r="I122" s="80"/>
      <c r="J122" s="80"/>
      <c r="K122" s="80"/>
    </row>
    <row r="123" spans="1:11" x14ac:dyDescent="0.2">
      <c r="B123" s="66"/>
      <c r="C123" s="91"/>
      <c r="D123" s="92"/>
      <c r="E123" s="80"/>
      <c r="F123" s="80"/>
      <c r="G123" s="80"/>
      <c r="H123" s="80"/>
      <c r="I123" s="80"/>
      <c r="J123" s="80"/>
      <c r="K123" s="80"/>
    </row>
    <row r="124" spans="1:11" x14ac:dyDescent="0.2">
      <c r="B124" s="31"/>
      <c r="C124" s="80"/>
      <c r="D124" s="80"/>
      <c r="E124" s="80"/>
      <c r="F124" s="80"/>
      <c r="G124" s="80"/>
      <c r="H124" s="80"/>
      <c r="I124" s="80"/>
      <c r="J124" s="80"/>
      <c r="K124" s="80"/>
    </row>
    <row r="125" spans="1:11" x14ac:dyDescent="0.2">
      <c r="B125" s="31"/>
      <c r="C125" s="80"/>
      <c r="D125" s="80"/>
      <c r="E125" s="80"/>
      <c r="F125" s="80"/>
      <c r="G125" s="80"/>
      <c r="H125" s="80"/>
      <c r="I125" s="80"/>
      <c r="J125" s="80"/>
      <c r="K125" s="80"/>
    </row>
    <row r="126" spans="1:11" x14ac:dyDescent="0.2">
      <c r="B126" s="31"/>
      <c r="C126" s="80"/>
      <c r="D126" s="80"/>
      <c r="E126" s="80"/>
      <c r="F126" s="80"/>
      <c r="G126" s="80"/>
      <c r="H126" s="80"/>
      <c r="I126" s="80"/>
      <c r="J126" s="80"/>
      <c r="K126" s="80"/>
    </row>
    <row r="127" spans="1:11" x14ac:dyDescent="0.2">
      <c r="B127" s="31"/>
      <c r="C127" s="80"/>
      <c r="D127" s="80"/>
      <c r="E127" s="80"/>
      <c r="F127" s="80"/>
      <c r="G127" s="80"/>
      <c r="H127" s="80"/>
      <c r="I127" s="80"/>
      <c r="J127" s="80"/>
      <c r="K127" s="80"/>
    </row>
    <row r="128" spans="1:11" x14ac:dyDescent="0.2">
      <c r="B128" s="31"/>
      <c r="C128" s="80"/>
      <c r="D128" s="80"/>
      <c r="E128" s="80"/>
      <c r="F128" s="80"/>
      <c r="G128" s="80"/>
      <c r="H128" s="80"/>
      <c r="I128" s="80"/>
      <c r="J128" s="80"/>
      <c r="K128" s="80"/>
    </row>
    <row r="129" spans="2:11" x14ac:dyDescent="0.2">
      <c r="B129" s="80"/>
      <c r="C129" s="80"/>
      <c r="D129" s="80"/>
      <c r="E129" s="80"/>
      <c r="F129" s="80"/>
      <c r="G129" s="80"/>
      <c r="H129" s="80"/>
      <c r="I129" s="80"/>
      <c r="J129" s="80"/>
      <c r="K129" s="80"/>
    </row>
    <row r="130" spans="2:11" x14ac:dyDescent="0.2">
      <c r="B130" s="80"/>
      <c r="C130" s="80"/>
      <c r="D130" s="80"/>
      <c r="E130" s="80"/>
      <c r="F130" s="80"/>
      <c r="G130" s="80"/>
      <c r="H130" s="80"/>
      <c r="I130" s="80"/>
      <c r="J130" s="80"/>
      <c r="K130" s="80"/>
    </row>
    <row r="131" spans="2:11" x14ac:dyDescent="0.2">
      <c r="B131" s="80"/>
      <c r="C131" s="80"/>
      <c r="D131" s="80"/>
      <c r="E131" s="80"/>
      <c r="F131" s="80"/>
      <c r="G131" s="80"/>
      <c r="H131" s="80"/>
      <c r="I131" s="80"/>
      <c r="J131" s="80"/>
      <c r="K131" s="80"/>
    </row>
    <row r="132" spans="2:11" x14ac:dyDescent="0.2">
      <c r="B132" s="80"/>
      <c r="C132" s="80"/>
      <c r="D132" s="80"/>
      <c r="E132" s="80"/>
      <c r="F132" s="80"/>
      <c r="G132" s="80"/>
      <c r="H132" s="80"/>
      <c r="I132" s="80"/>
      <c r="J132" s="80"/>
      <c r="K132" s="80"/>
    </row>
    <row r="133" spans="2:11" x14ac:dyDescent="0.2">
      <c r="B133" s="80"/>
      <c r="C133" s="80"/>
      <c r="D133" s="80"/>
      <c r="E133" s="80"/>
      <c r="F133" s="80"/>
      <c r="G133" s="80"/>
      <c r="H133" s="80"/>
      <c r="I133" s="80"/>
      <c r="J133" s="80"/>
      <c r="K133" s="80"/>
    </row>
    <row r="134" spans="2:11" x14ac:dyDescent="0.2">
      <c r="B134" s="80"/>
      <c r="C134" s="80"/>
      <c r="D134" s="80"/>
      <c r="E134" s="80"/>
      <c r="F134" s="80"/>
      <c r="G134" s="80"/>
      <c r="H134" s="80"/>
      <c r="I134" s="80"/>
      <c r="J134" s="80"/>
      <c r="K134" s="8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A9350-0209-FE4D-9A8A-C975BBE9928F}">
  <dimension ref="A1:AB111"/>
  <sheetViews>
    <sheetView topLeftCell="A2" zoomScale="65" zoomScaleNormal="97" workbookViewId="0">
      <selection activeCell="Q41" sqref="Q41"/>
    </sheetView>
  </sheetViews>
  <sheetFormatPr baseColWidth="10" defaultColWidth="10.83203125" defaultRowHeight="16" x14ac:dyDescent="0.2"/>
  <cols>
    <col min="1" max="1" width="10.83203125" style="74"/>
    <col min="2" max="2" width="39.1640625" style="74" bestFit="1" customWidth="1"/>
    <col min="3" max="3" width="20.1640625" style="74" bestFit="1" customWidth="1"/>
    <col min="4" max="4" width="18.1640625" style="74" bestFit="1" customWidth="1"/>
    <col min="5" max="5" width="18.6640625" style="74" bestFit="1" customWidth="1"/>
    <col min="6" max="6" width="21.6640625" style="74" bestFit="1" customWidth="1"/>
    <col min="7" max="7" width="11" style="74" customWidth="1"/>
    <col min="8" max="8" width="13" style="74" bestFit="1" customWidth="1"/>
    <col min="9" max="9" width="18.6640625" style="74" bestFit="1" customWidth="1"/>
    <col min="10" max="10" width="15.6640625" style="74" bestFit="1" customWidth="1"/>
    <col min="11" max="11" width="15.1640625" style="74" bestFit="1" customWidth="1"/>
    <col min="12" max="12" width="10.1640625" style="74" customWidth="1"/>
    <col min="13" max="13" width="10.83203125" style="74"/>
    <col min="14" max="14" width="41" style="74" bestFit="1" customWidth="1"/>
    <col min="15" max="15" width="10.83203125" style="74"/>
    <col min="16" max="16" width="14.6640625" style="74" customWidth="1"/>
    <col min="17" max="17" width="17" style="74" customWidth="1"/>
    <col min="18" max="18" width="10.83203125" style="74"/>
    <col min="19" max="19" width="18.33203125" style="74" bestFit="1" customWidth="1"/>
    <col min="20" max="20" width="13" style="74" customWidth="1"/>
    <col min="21" max="21" width="10.83203125" style="74"/>
    <col min="22" max="22" width="15.6640625" style="74" bestFit="1" customWidth="1"/>
    <col min="23" max="23" width="12.1640625" style="74" customWidth="1"/>
    <col min="24" max="24" width="10.83203125" style="74"/>
    <col min="25" max="25" width="16.1640625" style="74" bestFit="1" customWidth="1"/>
    <col min="26" max="16384" width="10.83203125" style="74"/>
  </cols>
  <sheetData>
    <row r="1" spans="1:23" x14ac:dyDescent="0.2">
      <c r="A1" s="80"/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</row>
    <row r="2" spans="1:23" x14ac:dyDescent="0.2">
      <c r="A2" s="59" t="s">
        <v>131</v>
      </c>
      <c r="B2" s="60"/>
      <c r="C2" s="81"/>
      <c r="D2" s="79"/>
      <c r="E2" s="81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</row>
    <row r="3" spans="1:23" ht="18" x14ac:dyDescent="0.2">
      <c r="A3" s="41" t="s">
        <v>222</v>
      </c>
      <c r="B3" s="40"/>
      <c r="C3" s="40"/>
      <c r="D3" s="81"/>
      <c r="E3" s="81"/>
      <c r="F3" s="80"/>
      <c r="G3" s="80"/>
      <c r="H3" s="86"/>
      <c r="I3" s="80"/>
      <c r="J3" s="80"/>
      <c r="K3" s="80"/>
      <c r="L3" s="80"/>
      <c r="M3" s="80"/>
      <c r="N3" s="80"/>
      <c r="O3" s="86"/>
      <c r="P3" s="80"/>
      <c r="Q3" s="80"/>
      <c r="R3" s="80"/>
      <c r="S3" s="80"/>
      <c r="T3" s="80"/>
      <c r="U3" s="80"/>
    </row>
    <row r="4" spans="1:23" x14ac:dyDescent="0.2">
      <c r="F4" s="80"/>
      <c r="G4" s="80"/>
      <c r="H4" s="80"/>
      <c r="I4" s="80"/>
      <c r="J4" s="80"/>
      <c r="K4" s="80"/>
      <c r="L4" s="89"/>
      <c r="M4" s="80"/>
      <c r="N4" s="89"/>
      <c r="O4" s="80"/>
      <c r="P4" s="80"/>
      <c r="Q4" s="80"/>
      <c r="R4" s="80"/>
      <c r="S4" s="80"/>
      <c r="T4" s="80"/>
      <c r="U4" s="80"/>
    </row>
    <row r="5" spans="1:23" x14ac:dyDescent="0.2">
      <c r="D5" s="80"/>
      <c r="E5" s="80"/>
      <c r="F5" s="80"/>
      <c r="G5" s="80"/>
      <c r="H5" s="80"/>
      <c r="I5" s="80"/>
      <c r="J5" s="80"/>
      <c r="K5" s="80"/>
      <c r="L5" s="89"/>
      <c r="M5" s="80"/>
      <c r="N5" s="89"/>
      <c r="O5" s="80"/>
      <c r="P5" s="80"/>
      <c r="Q5" s="80"/>
      <c r="R5" s="80"/>
      <c r="S5" s="80"/>
      <c r="T5" s="80"/>
      <c r="U5" s="80"/>
    </row>
    <row r="6" spans="1:23" x14ac:dyDescent="0.2">
      <c r="A6" s="80"/>
      <c r="B6" s="69" t="s">
        <v>5</v>
      </c>
      <c r="C6" s="81"/>
      <c r="D6" s="81"/>
      <c r="E6" s="81"/>
      <c r="F6" s="69"/>
      <c r="G6" s="81"/>
      <c r="H6" s="81"/>
      <c r="I6" s="81"/>
      <c r="J6" s="69"/>
      <c r="K6" s="81"/>
      <c r="L6" s="89"/>
      <c r="M6" s="80"/>
      <c r="N6" s="69" t="s">
        <v>3</v>
      </c>
      <c r="O6" s="81"/>
      <c r="P6" s="81"/>
      <c r="Q6" s="81"/>
      <c r="R6" s="69"/>
      <c r="S6" s="81"/>
      <c r="T6" s="81"/>
      <c r="U6" s="81"/>
      <c r="V6" s="69"/>
      <c r="W6" s="81"/>
    </row>
    <row r="7" spans="1:23" x14ac:dyDescent="0.2">
      <c r="A7" s="80"/>
      <c r="B7" s="34" t="s">
        <v>113</v>
      </c>
      <c r="C7" s="18"/>
      <c r="D7" s="18"/>
      <c r="E7" s="18"/>
      <c r="F7" s="18"/>
      <c r="G7" s="34" t="s">
        <v>130</v>
      </c>
      <c r="M7" s="21"/>
      <c r="N7" s="34" t="s">
        <v>113</v>
      </c>
      <c r="O7" s="18"/>
      <c r="P7" s="18"/>
      <c r="Q7" s="18"/>
      <c r="R7" s="18"/>
      <c r="S7" s="34" t="s">
        <v>130</v>
      </c>
    </row>
    <row r="8" spans="1:23" x14ac:dyDescent="0.2">
      <c r="C8" s="18"/>
      <c r="D8" s="18"/>
      <c r="E8" s="18"/>
      <c r="F8" s="18"/>
      <c r="M8" s="18"/>
      <c r="O8" s="18"/>
      <c r="P8" s="18"/>
      <c r="Q8" s="18"/>
      <c r="R8" s="18"/>
    </row>
    <row r="9" spans="1:23" x14ac:dyDescent="0.2">
      <c r="B9" s="27"/>
      <c r="C9" s="35" t="s">
        <v>95</v>
      </c>
      <c r="D9" s="35" t="s">
        <v>96</v>
      </c>
      <c r="E9" s="35" t="s">
        <v>97</v>
      </c>
      <c r="F9" s="36"/>
      <c r="G9" s="27"/>
      <c r="H9" s="35" t="s">
        <v>0</v>
      </c>
      <c r="I9" s="35" t="s">
        <v>1</v>
      </c>
      <c r="J9" s="35" t="s">
        <v>98</v>
      </c>
      <c r="K9" s="37" t="s">
        <v>224</v>
      </c>
      <c r="M9" s="18"/>
      <c r="N9" s="27"/>
      <c r="O9" s="35" t="s">
        <v>95</v>
      </c>
      <c r="P9" s="35" t="s">
        <v>96</v>
      </c>
      <c r="Q9" s="35" t="s">
        <v>97</v>
      </c>
      <c r="R9" s="36"/>
      <c r="S9" s="27"/>
      <c r="T9" s="35" t="s">
        <v>0</v>
      </c>
      <c r="U9" s="35" t="s">
        <v>1</v>
      </c>
      <c r="V9" s="35" t="s">
        <v>98</v>
      </c>
      <c r="W9" s="37" t="s">
        <v>81</v>
      </c>
    </row>
    <row r="10" spans="1:23" x14ac:dyDescent="0.2">
      <c r="A10" s="18"/>
      <c r="B10" s="38" t="s">
        <v>21</v>
      </c>
      <c r="C10" s="13">
        <f>H10/K10*100</f>
        <v>21.052631578947366</v>
      </c>
      <c r="D10" s="13">
        <f>I10/K10*100</f>
        <v>65.18218623481782</v>
      </c>
      <c r="E10" s="13">
        <f>J10/K10*100</f>
        <v>13.765182186234817</v>
      </c>
      <c r="F10" s="18"/>
      <c r="G10" s="38" t="s">
        <v>21</v>
      </c>
      <c r="H10" s="82">
        <v>52</v>
      </c>
      <c r="I10" s="82">
        <v>161</v>
      </c>
      <c r="J10" s="82">
        <v>34</v>
      </c>
      <c r="K10" s="82">
        <v>247</v>
      </c>
      <c r="M10" s="18"/>
      <c r="N10" s="38" t="s">
        <v>21</v>
      </c>
      <c r="O10" s="13">
        <f>T10/W10*100</f>
        <v>11.504424778761061</v>
      </c>
      <c r="P10" s="13">
        <f>U10/W10*100</f>
        <v>84.070796460176993</v>
      </c>
      <c r="Q10" s="13">
        <f>V10/W10*100</f>
        <v>4.4247787610619467</v>
      </c>
      <c r="R10" s="18"/>
      <c r="S10" s="38" t="s">
        <v>21</v>
      </c>
      <c r="T10" s="82">
        <v>13</v>
      </c>
      <c r="U10" s="82">
        <v>95</v>
      </c>
      <c r="V10" s="82">
        <v>5</v>
      </c>
      <c r="W10" s="82">
        <v>113</v>
      </c>
    </row>
    <row r="11" spans="1:23" x14ac:dyDescent="0.2">
      <c r="B11" s="38" t="s">
        <v>22</v>
      </c>
      <c r="C11" s="13">
        <f>H11/K11*100</f>
        <v>20.689655172413794</v>
      </c>
      <c r="D11" s="13">
        <f>I11/K11*100</f>
        <v>61.379310344827587</v>
      </c>
      <c r="E11" s="13">
        <f>J11/K11*100</f>
        <v>17.931034482758619</v>
      </c>
      <c r="F11" s="18"/>
      <c r="G11" s="38" t="s">
        <v>22</v>
      </c>
      <c r="H11" s="82">
        <v>60</v>
      </c>
      <c r="I11" s="82">
        <v>178</v>
      </c>
      <c r="J11" s="82">
        <v>52</v>
      </c>
      <c r="K11" s="82">
        <v>290</v>
      </c>
      <c r="M11" s="18"/>
      <c r="N11" s="38" t="s">
        <v>22</v>
      </c>
      <c r="O11" s="13">
        <f>T11/W11*100</f>
        <v>15.671641791044777</v>
      </c>
      <c r="P11" s="13">
        <f>U11/W11*100</f>
        <v>77.611940298507463</v>
      </c>
      <c r="Q11" s="13">
        <f>V11/W11*100</f>
        <v>6.7164179104477615</v>
      </c>
      <c r="R11" s="18"/>
      <c r="S11" s="38" t="s">
        <v>22</v>
      </c>
      <c r="T11" s="82">
        <v>21</v>
      </c>
      <c r="U11" s="82">
        <v>104</v>
      </c>
      <c r="V11" s="82">
        <v>9</v>
      </c>
      <c r="W11" s="82">
        <v>134</v>
      </c>
    </row>
    <row r="12" spans="1:23" x14ac:dyDescent="0.2">
      <c r="B12" s="38" t="s">
        <v>23</v>
      </c>
      <c r="C12" s="13">
        <f>H12/K12*100</f>
        <v>18.897637795275589</v>
      </c>
      <c r="D12" s="13">
        <f>I12/K12*100</f>
        <v>65.748031496062993</v>
      </c>
      <c r="E12" s="13">
        <f>J12/K12*100</f>
        <v>15.354330708661418</v>
      </c>
      <c r="F12" s="18"/>
      <c r="G12" s="38" t="s">
        <v>23</v>
      </c>
      <c r="H12" s="82">
        <v>48</v>
      </c>
      <c r="I12" s="82">
        <v>167</v>
      </c>
      <c r="J12" s="82">
        <v>39</v>
      </c>
      <c r="K12" s="82">
        <v>254</v>
      </c>
      <c r="M12" s="18"/>
      <c r="N12" s="38" t="s">
        <v>23</v>
      </c>
      <c r="O12" s="13">
        <f>T12/W12*100</f>
        <v>12.682926829268293</v>
      </c>
      <c r="P12" s="13">
        <f>U12/W12*100</f>
        <v>82.439024390243901</v>
      </c>
      <c r="Q12" s="13">
        <f>V12/W12*100</f>
        <v>4.8780487804878048</v>
      </c>
      <c r="R12" s="18"/>
      <c r="S12" s="38" t="s">
        <v>23</v>
      </c>
      <c r="T12" s="82">
        <v>26</v>
      </c>
      <c r="U12" s="82">
        <v>169</v>
      </c>
      <c r="V12" s="82">
        <v>10</v>
      </c>
      <c r="W12" s="82">
        <v>205</v>
      </c>
    </row>
    <row r="13" spans="1:23" x14ac:dyDescent="0.2">
      <c r="B13" s="38" t="s">
        <v>24</v>
      </c>
      <c r="C13" s="13">
        <f>H13/K13*100</f>
        <v>21.070234113712374</v>
      </c>
      <c r="D13" s="13">
        <f>I13/K13*100</f>
        <v>63.545150501672239</v>
      </c>
      <c r="E13" s="13">
        <f>J13/K13*100</f>
        <v>15.384615384615385</v>
      </c>
      <c r="F13" s="18"/>
      <c r="G13" s="38" t="s">
        <v>24</v>
      </c>
      <c r="H13" s="82">
        <v>63</v>
      </c>
      <c r="I13" s="82">
        <v>190</v>
      </c>
      <c r="J13" s="82">
        <v>46</v>
      </c>
      <c r="K13" s="82">
        <v>299</v>
      </c>
      <c r="M13" s="18"/>
      <c r="N13" s="38" t="s">
        <v>24</v>
      </c>
      <c r="O13" s="13">
        <f>T13/W13*100</f>
        <v>13.17365269461078</v>
      </c>
      <c r="P13" s="13">
        <f>U13/W13*100</f>
        <v>79.041916167664667</v>
      </c>
      <c r="Q13" s="13">
        <f>V13/W13*100</f>
        <v>7.7844311377245514</v>
      </c>
      <c r="R13" s="18"/>
      <c r="S13" s="38" t="s">
        <v>24</v>
      </c>
      <c r="T13" s="82">
        <v>22</v>
      </c>
      <c r="U13" s="82">
        <v>132</v>
      </c>
      <c r="V13" s="82">
        <v>13</v>
      </c>
      <c r="W13" s="82">
        <v>167</v>
      </c>
    </row>
    <row r="14" spans="1:23" x14ac:dyDescent="0.2">
      <c r="B14" s="38" t="s">
        <v>25</v>
      </c>
      <c r="C14" s="13">
        <f>H14/K14*100</f>
        <v>19.251336898395721</v>
      </c>
      <c r="D14" s="13">
        <f>I14/K14*100</f>
        <v>68.983957219251337</v>
      </c>
      <c r="E14" s="13">
        <f>J14/K14*100</f>
        <v>11.76470588235294</v>
      </c>
      <c r="F14" s="18"/>
      <c r="G14" s="38" t="s">
        <v>25</v>
      </c>
      <c r="H14" s="82">
        <v>36</v>
      </c>
      <c r="I14" s="82">
        <v>129</v>
      </c>
      <c r="J14" s="82">
        <v>22</v>
      </c>
      <c r="K14" s="82">
        <v>187</v>
      </c>
      <c r="M14" s="18"/>
      <c r="N14" s="38" t="s">
        <v>25</v>
      </c>
      <c r="O14" s="13">
        <f>T14/W14*100</f>
        <v>14.173228346456693</v>
      </c>
      <c r="P14" s="13">
        <f>U14/W14*100</f>
        <v>76.377952755905511</v>
      </c>
      <c r="Q14" s="13">
        <f>V14/W14*100</f>
        <v>9.4488188976377945</v>
      </c>
      <c r="R14" s="18"/>
      <c r="S14" s="38" t="s">
        <v>25</v>
      </c>
      <c r="T14" s="82">
        <v>18</v>
      </c>
      <c r="U14" s="82">
        <v>97</v>
      </c>
      <c r="V14" s="82">
        <v>12</v>
      </c>
      <c r="W14" s="82">
        <v>127</v>
      </c>
    </row>
    <row r="15" spans="1:23" x14ac:dyDescent="0.2">
      <c r="B15" s="80"/>
      <c r="C15" s="80"/>
      <c r="D15" s="80"/>
      <c r="E15" s="80"/>
      <c r="F15" s="80"/>
      <c r="G15" s="80"/>
      <c r="H15" s="80"/>
      <c r="I15" s="80"/>
      <c r="J15" s="80"/>
      <c r="K15" s="80"/>
    </row>
    <row r="16" spans="1:23" x14ac:dyDescent="0.2">
      <c r="M16" s="80"/>
      <c r="N16" s="45"/>
      <c r="O16" s="107"/>
      <c r="P16" s="107"/>
      <c r="Q16" s="107"/>
      <c r="R16" s="16"/>
      <c r="S16" s="45"/>
      <c r="T16" s="47"/>
      <c r="U16" s="88"/>
      <c r="V16" s="88"/>
      <c r="W16" s="88"/>
    </row>
    <row r="17" spans="2:27" x14ac:dyDescent="0.2">
      <c r="B17" s="80"/>
      <c r="F17" s="18"/>
      <c r="G17" s="34" t="s">
        <v>99</v>
      </c>
      <c r="N17" s="80"/>
      <c r="R17" s="18"/>
      <c r="S17" s="34" t="s">
        <v>99</v>
      </c>
    </row>
    <row r="18" spans="2:27" x14ac:dyDescent="0.2">
      <c r="B18" s="13" t="s">
        <v>32</v>
      </c>
      <c r="C18" s="13">
        <f>AVERAGE(C10:C14)</f>
        <v>20.192299111748969</v>
      </c>
      <c r="D18" s="13">
        <f>AVERAGE(D10:D14)</f>
        <v>64.967727159326401</v>
      </c>
      <c r="E18" s="13">
        <f>AVERAGE(E10:E14)</f>
        <v>14.839973728924637</v>
      </c>
      <c r="F18" s="18"/>
      <c r="N18" s="13" t="s">
        <v>32</v>
      </c>
      <c r="O18" s="13">
        <f>AVERAGE(O10:O14)</f>
        <v>13.441174888028323</v>
      </c>
      <c r="P18" s="13">
        <f>AVERAGE(P10:P14)</f>
        <v>79.908326014499693</v>
      </c>
      <c r="Q18" s="13">
        <f>AVERAGE(Q10:Q14)</f>
        <v>6.6504990974719718</v>
      </c>
      <c r="R18" s="18"/>
    </row>
    <row r="19" spans="2:27" x14ac:dyDescent="0.2">
      <c r="B19" s="13" t="s">
        <v>33</v>
      </c>
      <c r="C19" s="13">
        <f>STDEV(C10:C14)</f>
        <v>1.0392139678862371</v>
      </c>
      <c r="D19" s="13">
        <f>STDEV(D10:D14)</f>
        <v>2.8144906745588769</v>
      </c>
      <c r="E19" s="13">
        <f>STDEV(E10:E14)</f>
        <v>2.2764173281719216</v>
      </c>
      <c r="F19" s="16"/>
      <c r="H19" s="35" t="s">
        <v>0</v>
      </c>
      <c r="I19" s="35" t="s">
        <v>1</v>
      </c>
      <c r="J19" s="35" t="s">
        <v>98</v>
      </c>
      <c r="K19" s="37" t="s">
        <v>81</v>
      </c>
      <c r="N19" s="13" t="s">
        <v>33</v>
      </c>
      <c r="O19" s="13">
        <f>STDEV(O10:O14)</f>
        <v>1.5738800859483841</v>
      </c>
      <c r="P19" s="13">
        <f>STDEV(P10:P14)</f>
        <v>3.2487760466225621</v>
      </c>
      <c r="Q19" s="13">
        <f>STDEV(Q10:Q14)</f>
        <v>2.0746175555932003</v>
      </c>
      <c r="R19" s="16"/>
      <c r="T19" s="35" t="s">
        <v>0</v>
      </c>
      <c r="U19" s="35" t="s">
        <v>1</v>
      </c>
      <c r="V19" s="35" t="s">
        <v>98</v>
      </c>
      <c r="W19" s="37" t="s">
        <v>81</v>
      </c>
    </row>
    <row r="20" spans="2:27" x14ac:dyDescent="0.2">
      <c r="B20" s="13" t="s">
        <v>12</v>
      </c>
      <c r="C20" s="39">
        <f>C19/SQRT(5)</f>
        <v>0.46475061507218191</v>
      </c>
      <c r="D20" s="39">
        <f t="shared" ref="D20:E20" si="0">D19/SQRT(5)</f>
        <v>1.2586784940705773</v>
      </c>
      <c r="E20" s="39">
        <f t="shared" si="0"/>
        <v>1.0180447781901727</v>
      </c>
      <c r="F20" s="16"/>
      <c r="G20" s="27" t="s">
        <v>5</v>
      </c>
      <c r="H20" s="13">
        <f>SUM(H10:H14)</f>
        <v>259</v>
      </c>
      <c r="I20" s="13">
        <f>SUM(I10:I14)</f>
        <v>825</v>
      </c>
      <c r="J20" s="13">
        <f>SUM(J10:J14)</f>
        <v>193</v>
      </c>
      <c r="K20" s="13">
        <f>SUM(K10:K14)</f>
        <v>1277</v>
      </c>
      <c r="N20" s="13" t="s">
        <v>12</v>
      </c>
      <c r="O20" s="39">
        <f>O19/(5^0.5)</f>
        <v>0.70386057212275965</v>
      </c>
      <c r="P20" s="39">
        <f t="shared" ref="P20:Q20" si="1">P19/(5^0.5)</f>
        <v>1.4528968167842149</v>
      </c>
      <c r="Q20" s="39">
        <f t="shared" si="1"/>
        <v>0.92779717632416892</v>
      </c>
      <c r="R20" s="16"/>
      <c r="S20" s="27" t="s">
        <v>3</v>
      </c>
      <c r="T20" s="13">
        <f>SUM(T10:T14)</f>
        <v>100</v>
      </c>
      <c r="U20" s="13">
        <f>SUM(U10:U14)</f>
        <v>597</v>
      </c>
      <c r="V20" s="13">
        <f>SUM(V10:V14)</f>
        <v>49</v>
      </c>
      <c r="W20" s="13">
        <f>SUM(W10:W14)</f>
        <v>746</v>
      </c>
    </row>
    <row r="21" spans="2:27" x14ac:dyDescent="0.2">
      <c r="B21" s="50"/>
      <c r="C21" s="16"/>
      <c r="D21" s="80"/>
      <c r="E21" s="50"/>
      <c r="F21" s="16"/>
      <c r="G21" s="80"/>
      <c r="H21" s="50"/>
      <c r="I21" s="16"/>
      <c r="J21" s="16"/>
      <c r="K21" s="16"/>
      <c r="L21" s="16"/>
      <c r="M21" s="80"/>
      <c r="N21" s="45"/>
      <c r="O21" s="45"/>
      <c r="P21" s="45"/>
      <c r="Q21" s="45"/>
      <c r="R21" s="45"/>
      <c r="S21" s="45"/>
      <c r="T21" s="45"/>
      <c r="U21" s="45"/>
      <c r="V21" s="45"/>
      <c r="W21" s="45"/>
    </row>
    <row r="22" spans="2:27" x14ac:dyDescent="0.2">
      <c r="B22" s="50"/>
      <c r="C22" s="16"/>
      <c r="D22" s="80"/>
      <c r="E22" s="50"/>
      <c r="F22" s="16"/>
      <c r="G22" s="80"/>
      <c r="H22" s="50"/>
      <c r="I22" s="16"/>
      <c r="J22" s="16"/>
      <c r="K22" s="16"/>
      <c r="L22" s="16"/>
      <c r="M22" s="80"/>
      <c r="N22" s="45"/>
      <c r="O22" s="44"/>
      <c r="P22" s="46"/>
      <c r="Q22" s="46"/>
      <c r="R22" s="46"/>
      <c r="S22" s="45"/>
      <c r="T22" s="45"/>
      <c r="U22" s="44"/>
      <c r="V22" s="46"/>
      <c r="W22" s="46"/>
      <c r="AA22" s="46"/>
    </row>
    <row r="24" spans="2:27" x14ac:dyDescent="0.2">
      <c r="B24" s="55" t="s">
        <v>34</v>
      </c>
      <c r="C24" s="41"/>
      <c r="D24" s="41"/>
      <c r="E24" s="41"/>
      <c r="F24" s="41"/>
      <c r="G24" s="81"/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  <c r="S24" s="81"/>
      <c r="T24" s="81"/>
      <c r="U24" s="81"/>
      <c r="V24" s="81"/>
      <c r="W24" s="81"/>
    </row>
    <row r="26" spans="2:27" x14ac:dyDescent="0.2">
      <c r="B26" s="25" t="s">
        <v>35</v>
      </c>
      <c r="C26" s="32" t="s">
        <v>180</v>
      </c>
      <c r="D26" s="23"/>
      <c r="E26" s="23"/>
      <c r="F26" s="23"/>
      <c r="G26" s="23"/>
    </row>
    <row r="27" spans="2:27" x14ac:dyDescent="0.2">
      <c r="B27" s="24" t="s">
        <v>36</v>
      </c>
      <c r="C27" s="23">
        <v>0.05</v>
      </c>
      <c r="D27" s="23"/>
      <c r="E27" s="23"/>
      <c r="F27" s="23"/>
      <c r="G27" s="23"/>
    </row>
    <row r="28" spans="2:27" x14ac:dyDescent="0.2">
      <c r="B28" s="24"/>
      <c r="C28" s="23"/>
      <c r="D28" s="23"/>
      <c r="E28" s="23"/>
      <c r="F28" s="23"/>
      <c r="G28" s="23"/>
    </row>
    <row r="29" spans="2:27" x14ac:dyDescent="0.2">
      <c r="B29" s="25" t="s">
        <v>37</v>
      </c>
      <c r="C29" s="53" t="s">
        <v>38</v>
      </c>
      <c r="D29" s="53" t="s">
        <v>39</v>
      </c>
      <c r="E29" s="53" t="s">
        <v>40</v>
      </c>
      <c r="F29" s="53" t="s">
        <v>41</v>
      </c>
      <c r="G29" s="23"/>
    </row>
    <row r="30" spans="2:27" x14ac:dyDescent="0.2">
      <c r="B30" s="24" t="s">
        <v>181</v>
      </c>
      <c r="C30" s="32">
        <v>3.4860000000000002</v>
      </c>
      <c r="D30" s="32" t="s">
        <v>45</v>
      </c>
      <c r="E30" s="32" t="s">
        <v>46</v>
      </c>
      <c r="F30" s="32" t="s">
        <v>42</v>
      </c>
      <c r="G30" s="23"/>
    </row>
    <row r="31" spans="2:27" x14ac:dyDescent="0.2">
      <c r="B31" s="24" t="s">
        <v>182</v>
      </c>
      <c r="C31" s="32">
        <v>7.3199999999999999E-20</v>
      </c>
      <c r="D31" s="32" t="s">
        <v>133</v>
      </c>
      <c r="E31" s="32" t="s">
        <v>14</v>
      </c>
      <c r="F31" s="32" t="s">
        <v>43</v>
      </c>
      <c r="G31" s="23"/>
    </row>
    <row r="32" spans="2:27" x14ac:dyDescent="0.2">
      <c r="B32" s="24" t="s">
        <v>44</v>
      </c>
      <c r="C32" s="32">
        <v>95.99</v>
      </c>
      <c r="D32" s="32" t="s">
        <v>45</v>
      </c>
      <c r="E32" s="32" t="s">
        <v>46</v>
      </c>
      <c r="F32" s="32" t="s">
        <v>42</v>
      </c>
      <c r="G32" s="23"/>
    </row>
    <row r="33" spans="2:7" x14ac:dyDescent="0.2">
      <c r="B33" s="24"/>
      <c r="C33" s="23"/>
      <c r="D33" s="23"/>
      <c r="E33" s="23"/>
      <c r="F33" s="23"/>
      <c r="G33" s="23"/>
    </row>
    <row r="34" spans="2:7" x14ac:dyDescent="0.2">
      <c r="B34" s="25" t="s">
        <v>47</v>
      </c>
      <c r="C34" s="25" t="s">
        <v>69</v>
      </c>
      <c r="D34" s="25" t="s">
        <v>48</v>
      </c>
      <c r="E34" s="25" t="s">
        <v>49</v>
      </c>
      <c r="F34" s="25" t="s">
        <v>50</v>
      </c>
      <c r="G34" s="25" t="s">
        <v>39</v>
      </c>
    </row>
    <row r="35" spans="2:7" x14ac:dyDescent="0.2">
      <c r="B35" s="24" t="s">
        <v>181</v>
      </c>
      <c r="C35" s="32">
        <v>839.7</v>
      </c>
      <c r="D35" s="23">
        <v>2</v>
      </c>
      <c r="E35" s="23">
        <v>419.8</v>
      </c>
      <c r="F35" s="23" t="s">
        <v>188</v>
      </c>
      <c r="G35" s="23" t="s">
        <v>51</v>
      </c>
    </row>
    <row r="36" spans="2:7" x14ac:dyDescent="0.2">
      <c r="B36" s="24" t="s">
        <v>182</v>
      </c>
      <c r="C36" s="32">
        <v>1.7629999999999999E-17</v>
      </c>
      <c r="D36" s="23">
        <v>1</v>
      </c>
      <c r="E36" s="23">
        <v>1.7629999999999999E-17</v>
      </c>
      <c r="F36" s="23" t="s">
        <v>189</v>
      </c>
      <c r="G36" s="23" t="s">
        <v>157</v>
      </c>
    </row>
    <row r="37" spans="2:7" x14ac:dyDescent="0.2">
      <c r="B37" s="24" t="s">
        <v>44</v>
      </c>
      <c r="C37" s="32">
        <v>23122</v>
      </c>
      <c r="D37" s="23">
        <v>2</v>
      </c>
      <c r="E37" s="23">
        <v>11561</v>
      </c>
      <c r="F37" s="23" t="s">
        <v>190</v>
      </c>
      <c r="G37" s="23" t="s">
        <v>51</v>
      </c>
    </row>
    <row r="38" spans="2:7" x14ac:dyDescent="0.2">
      <c r="B38" s="24" t="s">
        <v>52</v>
      </c>
      <c r="C38" s="32">
        <v>126.1</v>
      </c>
      <c r="D38" s="23">
        <v>24</v>
      </c>
      <c r="E38" s="23">
        <v>5.2530000000000001</v>
      </c>
      <c r="F38" s="23"/>
      <c r="G38" s="23"/>
    </row>
    <row r="39" spans="2:7" x14ac:dyDescent="0.2">
      <c r="B39" s="24"/>
      <c r="C39" s="32"/>
      <c r="D39" s="23"/>
      <c r="E39" s="23"/>
      <c r="F39" s="23"/>
      <c r="G39" s="23"/>
    </row>
    <row r="40" spans="2:7" x14ac:dyDescent="0.2">
      <c r="B40" s="25" t="s">
        <v>158</v>
      </c>
      <c r="C40" s="32"/>
      <c r="D40" s="23"/>
      <c r="E40" s="23"/>
      <c r="F40" s="23"/>
      <c r="G40" s="23"/>
    </row>
    <row r="41" spans="2:7" x14ac:dyDescent="0.2">
      <c r="B41" s="24" t="s">
        <v>159</v>
      </c>
      <c r="C41" s="32">
        <v>33.33</v>
      </c>
      <c r="D41" s="23"/>
      <c r="E41" s="23"/>
      <c r="F41" s="23"/>
      <c r="G41" s="23"/>
    </row>
    <row r="42" spans="2:7" x14ac:dyDescent="0.2">
      <c r="B42" s="24" t="s">
        <v>160</v>
      </c>
      <c r="C42" s="32">
        <v>33.33</v>
      </c>
      <c r="D42" s="23"/>
      <c r="E42" s="23"/>
      <c r="F42" s="23"/>
      <c r="G42" s="23"/>
    </row>
    <row r="43" spans="2:7" x14ac:dyDescent="0.2">
      <c r="B43" s="24" t="s">
        <v>77</v>
      </c>
      <c r="C43" s="32">
        <v>1.533E-9</v>
      </c>
      <c r="D43" s="23"/>
      <c r="E43" s="23"/>
      <c r="F43" s="23"/>
      <c r="G43" s="23"/>
    </row>
    <row r="44" spans="2:7" x14ac:dyDescent="0.2">
      <c r="B44" s="24" t="s">
        <v>78</v>
      </c>
      <c r="C44" s="32">
        <v>0.83689999999999998</v>
      </c>
      <c r="D44" s="23"/>
      <c r="E44" s="23"/>
      <c r="F44" s="23"/>
      <c r="G44" s="23"/>
    </row>
    <row r="45" spans="2:7" x14ac:dyDescent="0.2">
      <c r="B45" s="24" t="s">
        <v>79</v>
      </c>
      <c r="C45" s="32" t="s">
        <v>191</v>
      </c>
      <c r="D45" s="23"/>
      <c r="E45" s="23"/>
      <c r="F45" s="23"/>
      <c r="G45" s="23"/>
    </row>
    <row r="46" spans="2:7" x14ac:dyDescent="0.2">
      <c r="B46" s="24"/>
      <c r="C46" s="23"/>
      <c r="D46" s="23"/>
      <c r="E46" s="23"/>
      <c r="F46" s="23"/>
      <c r="G46" s="23"/>
    </row>
    <row r="47" spans="2:7" x14ac:dyDescent="0.2">
      <c r="B47" s="25" t="s">
        <v>134</v>
      </c>
      <c r="C47" s="23"/>
      <c r="D47" s="23"/>
      <c r="E47" s="23"/>
      <c r="F47" s="23"/>
      <c r="G47" s="23"/>
    </row>
    <row r="48" spans="2:7" x14ac:dyDescent="0.2">
      <c r="B48" s="24" t="s">
        <v>185</v>
      </c>
      <c r="C48" s="23">
        <v>3</v>
      </c>
      <c r="D48" s="23"/>
      <c r="E48" s="23"/>
      <c r="F48" s="23"/>
      <c r="G48" s="23"/>
    </row>
    <row r="49" spans="2:10" x14ac:dyDescent="0.2">
      <c r="B49" s="24" t="s">
        <v>186</v>
      </c>
      <c r="C49" s="23">
        <v>2</v>
      </c>
      <c r="D49" s="23"/>
      <c r="E49" s="23"/>
      <c r="F49" s="23"/>
      <c r="G49" s="23"/>
    </row>
    <row r="50" spans="2:10" x14ac:dyDescent="0.2">
      <c r="B50" s="24" t="s">
        <v>187</v>
      </c>
      <c r="C50" s="23">
        <v>30</v>
      </c>
      <c r="D50" s="23"/>
      <c r="E50" s="23"/>
      <c r="F50" s="23"/>
      <c r="G50" s="23"/>
    </row>
    <row r="52" spans="2:10" x14ac:dyDescent="0.2">
      <c r="B52" s="25" t="s">
        <v>119</v>
      </c>
      <c r="C52" s="26" t="s">
        <v>53</v>
      </c>
      <c r="D52" s="26" t="s">
        <v>54</v>
      </c>
      <c r="E52" s="26" t="s">
        <v>55</v>
      </c>
      <c r="F52" s="26" t="s">
        <v>56</v>
      </c>
      <c r="G52" s="26" t="s">
        <v>57</v>
      </c>
      <c r="H52" s="26"/>
      <c r="I52" s="23"/>
      <c r="J52" s="23"/>
    </row>
    <row r="53" spans="2:10" x14ac:dyDescent="0.2">
      <c r="B53" s="24"/>
      <c r="C53" s="23"/>
      <c r="D53" s="23"/>
      <c r="E53" s="23"/>
      <c r="F53" s="23"/>
      <c r="G53" s="23"/>
      <c r="H53" s="23"/>
      <c r="I53" s="23"/>
      <c r="J53" s="23"/>
    </row>
    <row r="54" spans="2:10" x14ac:dyDescent="0.2">
      <c r="B54" s="24" t="s">
        <v>192</v>
      </c>
      <c r="C54" s="23">
        <v>-44.78</v>
      </c>
      <c r="D54" s="23" t="s">
        <v>193</v>
      </c>
      <c r="E54" s="23" t="s">
        <v>42</v>
      </c>
      <c r="F54" s="32" t="s">
        <v>46</v>
      </c>
      <c r="G54" s="32" t="s">
        <v>45</v>
      </c>
      <c r="H54" s="23"/>
      <c r="I54" s="23"/>
      <c r="J54" s="23"/>
    </row>
    <row r="55" spans="2:10" x14ac:dyDescent="0.2">
      <c r="B55" s="24" t="s">
        <v>194</v>
      </c>
      <c r="C55" s="23">
        <v>5.3520000000000003</v>
      </c>
      <c r="D55" s="23" t="s">
        <v>195</v>
      </c>
      <c r="E55" s="23" t="s">
        <v>42</v>
      </c>
      <c r="F55" s="32" t="s">
        <v>17</v>
      </c>
      <c r="G55" s="32">
        <v>1.7000000000000001E-2</v>
      </c>
      <c r="H55" s="23"/>
      <c r="I55" s="23"/>
      <c r="J55" s="23"/>
    </row>
    <row r="56" spans="2:10" x14ac:dyDescent="0.2">
      <c r="B56" s="24" t="s">
        <v>196</v>
      </c>
      <c r="C56" s="23">
        <v>6.7510000000000003</v>
      </c>
      <c r="D56" s="23" t="s">
        <v>197</v>
      </c>
      <c r="E56" s="23" t="s">
        <v>42</v>
      </c>
      <c r="F56" s="32" t="s">
        <v>16</v>
      </c>
      <c r="G56" s="32">
        <v>1.5E-3</v>
      </c>
      <c r="H56" s="23"/>
      <c r="I56" s="23"/>
      <c r="J56" s="23"/>
    </row>
    <row r="57" spans="2:10" x14ac:dyDescent="0.2">
      <c r="B57" s="24" t="s">
        <v>198</v>
      </c>
      <c r="C57" s="23">
        <v>-59.72</v>
      </c>
      <c r="D57" s="23" t="s">
        <v>199</v>
      </c>
      <c r="E57" s="23" t="s">
        <v>42</v>
      </c>
      <c r="F57" s="32" t="s">
        <v>46</v>
      </c>
      <c r="G57" s="32" t="s">
        <v>45</v>
      </c>
      <c r="H57" s="23"/>
      <c r="I57" s="23"/>
      <c r="J57" s="23"/>
    </row>
    <row r="58" spans="2:10" x14ac:dyDescent="0.2">
      <c r="B58" s="24" t="s">
        <v>200</v>
      </c>
      <c r="C58" s="23">
        <v>13.54</v>
      </c>
      <c r="D58" s="23" t="s">
        <v>201</v>
      </c>
      <c r="E58" s="23" t="s">
        <v>42</v>
      </c>
      <c r="F58" s="32" t="s">
        <v>46</v>
      </c>
      <c r="G58" s="32" t="s">
        <v>45</v>
      </c>
      <c r="H58" s="23"/>
      <c r="I58" s="23"/>
      <c r="J58" s="23"/>
    </row>
    <row r="59" spans="2:10" x14ac:dyDescent="0.2">
      <c r="B59" s="24" t="s">
        <v>202</v>
      </c>
      <c r="C59" s="23">
        <v>50.13</v>
      </c>
      <c r="D59" s="23" t="s">
        <v>203</v>
      </c>
      <c r="E59" s="23" t="s">
        <v>42</v>
      </c>
      <c r="F59" s="32" t="s">
        <v>46</v>
      </c>
      <c r="G59" s="32" t="s">
        <v>45</v>
      </c>
      <c r="H59" s="23"/>
      <c r="I59" s="23"/>
      <c r="J59" s="23"/>
    </row>
    <row r="60" spans="2:10" x14ac:dyDescent="0.2">
      <c r="B60" s="24" t="s">
        <v>204</v>
      </c>
      <c r="C60" s="23">
        <v>51.53</v>
      </c>
      <c r="D60" s="23" t="s">
        <v>205</v>
      </c>
      <c r="E60" s="23" t="s">
        <v>42</v>
      </c>
      <c r="F60" s="32" t="s">
        <v>46</v>
      </c>
      <c r="G60" s="32" t="s">
        <v>45</v>
      </c>
      <c r="H60" s="23"/>
      <c r="I60" s="23"/>
      <c r="J60" s="23"/>
    </row>
    <row r="61" spans="2:10" x14ac:dyDescent="0.2">
      <c r="B61" s="24" t="s">
        <v>206</v>
      </c>
      <c r="C61" s="23">
        <v>-14.94</v>
      </c>
      <c r="D61" s="23" t="s">
        <v>207</v>
      </c>
      <c r="E61" s="23" t="s">
        <v>42</v>
      </c>
      <c r="F61" s="32" t="s">
        <v>46</v>
      </c>
      <c r="G61" s="32" t="s">
        <v>45</v>
      </c>
      <c r="H61" s="23"/>
      <c r="I61" s="23"/>
      <c r="J61" s="23"/>
    </row>
    <row r="62" spans="2:10" x14ac:dyDescent="0.2">
      <c r="B62" s="24" t="s">
        <v>208</v>
      </c>
      <c r="C62" s="23">
        <v>58.32</v>
      </c>
      <c r="D62" s="23" t="s">
        <v>209</v>
      </c>
      <c r="E62" s="23" t="s">
        <v>42</v>
      </c>
      <c r="F62" s="32" t="s">
        <v>46</v>
      </c>
      <c r="G62" s="32" t="s">
        <v>45</v>
      </c>
      <c r="H62" s="23"/>
      <c r="I62" s="23"/>
      <c r="J62" s="23"/>
    </row>
    <row r="63" spans="2:10" x14ac:dyDescent="0.2">
      <c r="B63" s="24" t="s">
        <v>210</v>
      </c>
      <c r="C63" s="23">
        <v>1.399</v>
      </c>
      <c r="D63" s="23" t="s">
        <v>211</v>
      </c>
      <c r="E63" s="23" t="s">
        <v>43</v>
      </c>
      <c r="F63" s="32" t="s">
        <v>14</v>
      </c>
      <c r="G63" s="32">
        <v>0.99819999999999998</v>
      </c>
      <c r="H63" s="23"/>
      <c r="I63" s="23"/>
      <c r="J63" s="23"/>
    </row>
    <row r="64" spans="2:10" x14ac:dyDescent="0.2">
      <c r="B64" s="24" t="s">
        <v>212</v>
      </c>
      <c r="C64" s="23">
        <v>-65.069999999999993</v>
      </c>
      <c r="D64" s="23" t="s">
        <v>213</v>
      </c>
      <c r="E64" s="23" t="s">
        <v>42</v>
      </c>
      <c r="F64" s="32" t="s">
        <v>46</v>
      </c>
      <c r="G64" s="32" t="s">
        <v>45</v>
      </c>
      <c r="H64" s="23"/>
      <c r="I64" s="23"/>
      <c r="J64" s="23"/>
    </row>
    <row r="65" spans="2:10" x14ac:dyDescent="0.2">
      <c r="B65" s="24" t="s">
        <v>214</v>
      </c>
      <c r="C65" s="23">
        <v>8.1890000000000001</v>
      </c>
      <c r="D65" s="23" t="s">
        <v>215</v>
      </c>
      <c r="E65" s="23" t="s">
        <v>42</v>
      </c>
      <c r="F65" s="32" t="s">
        <v>13</v>
      </c>
      <c r="G65" s="32">
        <v>1E-4</v>
      </c>
      <c r="H65" s="23"/>
      <c r="I65" s="23"/>
      <c r="J65" s="23"/>
    </row>
    <row r="66" spans="2:10" x14ac:dyDescent="0.2">
      <c r="B66" s="24" t="s">
        <v>216</v>
      </c>
      <c r="C66" s="23">
        <v>-66.47</v>
      </c>
      <c r="D66" s="23" t="s">
        <v>217</v>
      </c>
      <c r="E66" s="23" t="s">
        <v>42</v>
      </c>
      <c r="F66" s="32" t="s">
        <v>46</v>
      </c>
      <c r="G66" s="32" t="s">
        <v>45</v>
      </c>
      <c r="H66" s="23"/>
      <c r="I66" s="23"/>
      <c r="J66" s="23"/>
    </row>
    <row r="67" spans="2:10" x14ac:dyDescent="0.2">
      <c r="B67" s="24" t="s">
        <v>218</v>
      </c>
      <c r="C67" s="23">
        <v>6.7910000000000004</v>
      </c>
      <c r="D67" s="23" t="s">
        <v>219</v>
      </c>
      <c r="E67" s="23" t="s">
        <v>42</v>
      </c>
      <c r="F67" s="32" t="s">
        <v>16</v>
      </c>
      <c r="G67" s="32">
        <v>1.4E-3</v>
      </c>
      <c r="H67" s="23"/>
      <c r="I67" s="23"/>
      <c r="J67" s="23"/>
    </row>
    <row r="68" spans="2:10" x14ac:dyDescent="0.2">
      <c r="B68" s="24" t="s">
        <v>220</v>
      </c>
      <c r="C68" s="23">
        <v>73.260000000000005</v>
      </c>
      <c r="D68" s="23" t="s">
        <v>221</v>
      </c>
      <c r="E68" s="23" t="s">
        <v>42</v>
      </c>
      <c r="F68" s="32" t="s">
        <v>46</v>
      </c>
      <c r="G68" s="32" t="s">
        <v>45</v>
      </c>
      <c r="H68" s="23"/>
      <c r="I68" s="23"/>
      <c r="J68" s="23"/>
    </row>
    <row r="69" spans="2:10" x14ac:dyDescent="0.2">
      <c r="B69" s="24"/>
      <c r="C69" s="23"/>
      <c r="D69" s="23"/>
      <c r="E69" s="23"/>
      <c r="F69" s="23"/>
      <c r="G69" s="23"/>
      <c r="H69" s="23"/>
      <c r="I69" s="23"/>
      <c r="J69" s="23"/>
    </row>
    <row r="70" spans="2:10" x14ac:dyDescent="0.2">
      <c r="B70" s="24"/>
      <c r="C70" s="23"/>
      <c r="D70" s="23"/>
      <c r="E70" s="23"/>
      <c r="F70" s="23"/>
      <c r="G70" s="23"/>
      <c r="H70" s="23"/>
      <c r="I70" s="23"/>
      <c r="J70" s="23"/>
    </row>
    <row r="71" spans="2:10" x14ac:dyDescent="0.2">
      <c r="B71" s="25" t="s">
        <v>58</v>
      </c>
      <c r="C71" s="26" t="s">
        <v>59</v>
      </c>
      <c r="D71" s="26" t="s">
        <v>60</v>
      </c>
      <c r="E71" s="26" t="s">
        <v>53</v>
      </c>
      <c r="F71" s="26" t="s">
        <v>61</v>
      </c>
      <c r="G71" s="26" t="s">
        <v>62</v>
      </c>
      <c r="H71" s="26" t="s">
        <v>63</v>
      </c>
      <c r="I71" s="26" t="s">
        <v>125</v>
      </c>
      <c r="J71" s="26" t="s">
        <v>48</v>
      </c>
    </row>
    <row r="72" spans="2:10" x14ac:dyDescent="0.2">
      <c r="B72" s="24"/>
      <c r="C72" s="23"/>
      <c r="D72" s="23"/>
      <c r="E72" s="23"/>
      <c r="F72" s="23"/>
      <c r="G72" s="23"/>
      <c r="H72" s="23"/>
      <c r="I72" s="23"/>
      <c r="J72" s="23"/>
    </row>
    <row r="73" spans="2:10" x14ac:dyDescent="0.2">
      <c r="B73" s="24" t="s">
        <v>192</v>
      </c>
      <c r="C73" s="23">
        <v>20.190000000000001</v>
      </c>
      <c r="D73" s="23">
        <v>64.97</v>
      </c>
      <c r="E73" s="23">
        <v>-44.78</v>
      </c>
      <c r="F73" s="23">
        <v>1.45</v>
      </c>
      <c r="G73" s="23">
        <v>5</v>
      </c>
      <c r="H73" s="23">
        <v>5</v>
      </c>
      <c r="I73" s="23">
        <v>30.89</v>
      </c>
      <c r="J73" s="23">
        <v>24</v>
      </c>
    </row>
    <row r="74" spans="2:10" x14ac:dyDescent="0.2">
      <c r="B74" s="24" t="s">
        <v>194</v>
      </c>
      <c r="C74" s="23">
        <v>20.190000000000001</v>
      </c>
      <c r="D74" s="23">
        <v>14.84</v>
      </c>
      <c r="E74" s="23">
        <v>5.3520000000000003</v>
      </c>
      <c r="F74" s="23">
        <v>1.45</v>
      </c>
      <c r="G74" s="23">
        <v>5</v>
      </c>
      <c r="H74" s="23">
        <v>5</v>
      </c>
      <c r="I74" s="23">
        <v>3.6920000000000002</v>
      </c>
      <c r="J74" s="23">
        <v>24</v>
      </c>
    </row>
    <row r="75" spans="2:10" x14ac:dyDescent="0.2">
      <c r="B75" s="24" t="s">
        <v>196</v>
      </c>
      <c r="C75" s="23">
        <v>20.190000000000001</v>
      </c>
      <c r="D75" s="23">
        <v>13.44</v>
      </c>
      <c r="E75" s="23">
        <v>6.7510000000000003</v>
      </c>
      <c r="F75" s="23">
        <v>1.45</v>
      </c>
      <c r="G75" s="23">
        <v>5</v>
      </c>
      <c r="H75" s="23">
        <v>5</v>
      </c>
      <c r="I75" s="23">
        <v>4.657</v>
      </c>
      <c r="J75" s="23">
        <v>24</v>
      </c>
    </row>
    <row r="76" spans="2:10" x14ac:dyDescent="0.2">
      <c r="B76" s="24" t="s">
        <v>198</v>
      </c>
      <c r="C76" s="23">
        <v>20.190000000000001</v>
      </c>
      <c r="D76" s="23">
        <v>79.91</v>
      </c>
      <c r="E76" s="23">
        <v>-59.72</v>
      </c>
      <c r="F76" s="23">
        <v>1.45</v>
      </c>
      <c r="G76" s="23">
        <v>5</v>
      </c>
      <c r="H76" s="23">
        <v>5</v>
      </c>
      <c r="I76" s="23">
        <v>41.2</v>
      </c>
      <c r="J76" s="23">
        <v>24</v>
      </c>
    </row>
    <row r="77" spans="2:10" x14ac:dyDescent="0.2">
      <c r="B77" s="24" t="s">
        <v>200</v>
      </c>
      <c r="C77" s="23">
        <v>20.190000000000001</v>
      </c>
      <c r="D77" s="23">
        <v>6.65</v>
      </c>
      <c r="E77" s="23">
        <v>13.54</v>
      </c>
      <c r="F77" s="23">
        <v>1.45</v>
      </c>
      <c r="G77" s="23">
        <v>5</v>
      </c>
      <c r="H77" s="23">
        <v>5</v>
      </c>
      <c r="I77" s="23">
        <v>9.3420000000000005</v>
      </c>
      <c r="J77" s="23">
        <v>24</v>
      </c>
    </row>
    <row r="78" spans="2:10" x14ac:dyDescent="0.2">
      <c r="B78" s="24" t="s">
        <v>202</v>
      </c>
      <c r="C78" s="23">
        <v>64.97</v>
      </c>
      <c r="D78" s="23">
        <v>14.84</v>
      </c>
      <c r="E78" s="23">
        <v>50.13</v>
      </c>
      <c r="F78" s="23">
        <v>1.45</v>
      </c>
      <c r="G78" s="23">
        <v>5</v>
      </c>
      <c r="H78" s="23">
        <v>5</v>
      </c>
      <c r="I78" s="23">
        <v>34.58</v>
      </c>
      <c r="J78" s="23">
        <v>24</v>
      </c>
    </row>
    <row r="79" spans="2:10" x14ac:dyDescent="0.2">
      <c r="B79" s="24" t="s">
        <v>204</v>
      </c>
      <c r="C79" s="23">
        <v>64.97</v>
      </c>
      <c r="D79" s="23">
        <v>13.44</v>
      </c>
      <c r="E79" s="23">
        <v>51.53</v>
      </c>
      <c r="F79" s="23">
        <v>1.45</v>
      </c>
      <c r="G79" s="23">
        <v>5</v>
      </c>
      <c r="H79" s="23">
        <v>5</v>
      </c>
      <c r="I79" s="23">
        <v>35.549999999999997</v>
      </c>
      <c r="J79" s="23">
        <v>24</v>
      </c>
    </row>
    <row r="80" spans="2:10" x14ac:dyDescent="0.2">
      <c r="B80" s="24" t="s">
        <v>206</v>
      </c>
      <c r="C80" s="23">
        <v>64.97</v>
      </c>
      <c r="D80" s="23">
        <v>79.91</v>
      </c>
      <c r="E80" s="23">
        <v>-14.94</v>
      </c>
      <c r="F80" s="23">
        <v>1.45</v>
      </c>
      <c r="G80" s="23">
        <v>5</v>
      </c>
      <c r="H80" s="23">
        <v>5</v>
      </c>
      <c r="I80" s="23">
        <v>10.31</v>
      </c>
      <c r="J80" s="23">
        <v>24</v>
      </c>
    </row>
    <row r="81" spans="2:28" x14ac:dyDescent="0.2">
      <c r="B81" s="24" t="s">
        <v>208</v>
      </c>
      <c r="C81" s="23">
        <v>64.97</v>
      </c>
      <c r="D81" s="23">
        <v>6.65</v>
      </c>
      <c r="E81" s="23">
        <v>58.32</v>
      </c>
      <c r="F81" s="23">
        <v>1.45</v>
      </c>
      <c r="G81" s="23">
        <v>5</v>
      </c>
      <c r="H81" s="23">
        <v>5</v>
      </c>
      <c r="I81" s="23">
        <v>40.229999999999997</v>
      </c>
      <c r="J81" s="23">
        <v>24</v>
      </c>
    </row>
    <row r="82" spans="2:28" x14ac:dyDescent="0.2">
      <c r="B82" s="24" t="s">
        <v>210</v>
      </c>
      <c r="C82" s="23">
        <v>14.84</v>
      </c>
      <c r="D82" s="23">
        <v>13.44</v>
      </c>
      <c r="E82" s="23">
        <v>1.399</v>
      </c>
      <c r="F82" s="23">
        <v>1.45</v>
      </c>
      <c r="G82" s="23">
        <v>5</v>
      </c>
      <c r="H82" s="23">
        <v>5</v>
      </c>
      <c r="I82" s="23">
        <v>0.96499999999999997</v>
      </c>
      <c r="J82" s="23">
        <v>24</v>
      </c>
    </row>
    <row r="83" spans="2:28" x14ac:dyDescent="0.2">
      <c r="B83" s="24" t="s">
        <v>212</v>
      </c>
      <c r="C83" s="23">
        <v>14.84</v>
      </c>
      <c r="D83" s="23">
        <v>79.91</v>
      </c>
      <c r="E83" s="23">
        <v>-65.069999999999993</v>
      </c>
      <c r="F83" s="23">
        <v>1.45</v>
      </c>
      <c r="G83" s="23">
        <v>5</v>
      </c>
      <c r="H83" s="23">
        <v>5</v>
      </c>
      <c r="I83" s="23">
        <v>44.89</v>
      </c>
      <c r="J83" s="23">
        <v>24</v>
      </c>
    </row>
    <row r="84" spans="2:28" x14ac:dyDescent="0.2">
      <c r="B84" s="24" t="s">
        <v>214</v>
      </c>
      <c r="C84" s="23">
        <v>14.84</v>
      </c>
      <c r="D84" s="23">
        <v>6.65</v>
      </c>
      <c r="E84" s="23">
        <v>8.1890000000000001</v>
      </c>
      <c r="F84" s="23">
        <v>1.45</v>
      </c>
      <c r="G84" s="23">
        <v>5</v>
      </c>
      <c r="H84" s="23">
        <v>5</v>
      </c>
      <c r="I84" s="23">
        <v>5.65</v>
      </c>
      <c r="J84" s="23">
        <v>24</v>
      </c>
    </row>
    <row r="85" spans="2:28" x14ac:dyDescent="0.2">
      <c r="B85" s="24" t="s">
        <v>216</v>
      </c>
      <c r="C85" s="23">
        <v>13.44</v>
      </c>
      <c r="D85" s="23">
        <v>79.91</v>
      </c>
      <c r="E85" s="23">
        <v>-66.47</v>
      </c>
      <c r="F85" s="23">
        <v>1.45</v>
      </c>
      <c r="G85" s="23">
        <v>5</v>
      </c>
      <c r="H85" s="23">
        <v>5</v>
      </c>
      <c r="I85" s="23">
        <v>45.85</v>
      </c>
      <c r="J85" s="23">
        <v>24</v>
      </c>
    </row>
    <row r="86" spans="2:28" x14ac:dyDescent="0.2">
      <c r="B86" s="24" t="s">
        <v>218</v>
      </c>
      <c r="C86" s="23">
        <v>13.44</v>
      </c>
      <c r="D86" s="23">
        <v>6.65</v>
      </c>
      <c r="E86" s="23">
        <v>6.7910000000000004</v>
      </c>
      <c r="F86" s="23">
        <v>1.45</v>
      </c>
      <c r="G86" s="23">
        <v>5</v>
      </c>
      <c r="H86" s="23">
        <v>5</v>
      </c>
      <c r="I86" s="23">
        <v>4.6849999999999996</v>
      </c>
      <c r="J86" s="23">
        <v>24</v>
      </c>
    </row>
    <row r="87" spans="2:28" x14ac:dyDescent="0.2">
      <c r="B87" s="24" t="s">
        <v>220</v>
      </c>
      <c r="C87" s="23">
        <v>79.91</v>
      </c>
      <c r="D87" s="23">
        <v>6.65</v>
      </c>
      <c r="E87" s="23">
        <v>73.260000000000005</v>
      </c>
      <c r="F87" s="23">
        <v>1.45</v>
      </c>
      <c r="G87" s="23">
        <v>5</v>
      </c>
      <c r="H87" s="23">
        <v>5</v>
      </c>
      <c r="I87" s="23">
        <v>50.54</v>
      </c>
      <c r="J87" s="23">
        <v>24</v>
      </c>
    </row>
    <row r="89" spans="2:28" x14ac:dyDescent="0.2">
      <c r="B89" s="78"/>
      <c r="C89" s="80"/>
      <c r="D89" s="80"/>
      <c r="E89" s="80"/>
      <c r="F89" s="80"/>
      <c r="G89" s="80"/>
      <c r="H89" s="80"/>
      <c r="I89" s="80"/>
      <c r="J89" s="80"/>
      <c r="K89" s="87"/>
      <c r="L89" s="87"/>
      <c r="M89" s="87"/>
      <c r="N89" s="87"/>
      <c r="O89" s="87"/>
      <c r="P89" s="87"/>
      <c r="Q89" s="87"/>
      <c r="R89" s="87"/>
      <c r="S89" s="87"/>
      <c r="T89" s="87"/>
      <c r="U89" s="87"/>
      <c r="V89" s="87"/>
      <c r="W89" s="87"/>
      <c r="X89" s="87"/>
      <c r="AA89" s="45"/>
      <c r="AB89" s="45"/>
    </row>
    <row r="90" spans="2:28" x14ac:dyDescent="0.2">
      <c r="B90" s="80"/>
      <c r="C90" s="80"/>
      <c r="D90" s="80"/>
      <c r="E90" s="80"/>
      <c r="F90" s="80"/>
      <c r="G90" s="80"/>
      <c r="H90" s="80"/>
      <c r="I90" s="80"/>
      <c r="J90" s="80"/>
      <c r="K90" s="87"/>
      <c r="L90" s="87"/>
      <c r="M90" s="87"/>
      <c r="N90" s="87"/>
      <c r="O90" s="87"/>
      <c r="P90" s="87"/>
      <c r="Q90" s="87"/>
      <c r="R90" s="87"/>
      <c r="S90" s="87"/>
      <c r="T90" s="87"/>
      <c r="U90" s="87"/>
      <c r="V90" s="87"/>
      <c r="W90" s="87"/>
      <c r="X90" s="87"/>
      <c r="AA90" s="45"/>
      <c r="AB90" s="45"/>
    </row>
    <row r="91" spans="2:28" x14ac:dyDescent="0.2">
      <c r="B91" s="80"/>
      <c r="C91" s="110"/>
      <c r="D91" s="110"/>
      <c r="E91" s="110"/>
      <c r="F91" s="80"/>
      <c r="G91" s="110"/>
      <c r="H91" s="110"/>
      <c r="I91" s="110"/>
      <c r="J91" s="80"/>
      <c r="K91" s="87"/>
      <c r="L91" s="87"/>
      <c r="M91" s="87"/>
      <c r="N91" s="87"/>
      <c r="O91" s="87"/>
      <c r="P91" s="85"/>
      <c r="Q91" s="99"/>
      <c r="R91" s="100"/>
      <c r="S91" s="100"/>
      <c r="T91" s="100"/>
      <c r="U91" s="85"/>
      <c r="V91" s="85"/>
      <c r="W91" s="85"/>
      <c r="X91" s="85"/>
      <c r="Y91" s="9"/>
      <c r="Z91" s="9"/>
      <c r="AA91" s="9"/>
      <c r="AB91" s="9"/>
    </row>
    <row r="92" spans="2:28" x14ac:dyDescent="0.2">
      <c r="B92" s="80"/>
      <c r="C92" s="46"/>
      <c r="D92" s="46"/>
      <c r="E92" s="46"/>
      <c r="F92" s="80"/>
      <c r="G92" s="46"/>
      <c r="H92" s="46"/>
      <c r="I92" s="46"/>
      <c r="J92" s="80"/>
      <c r="K92" s="87"/>
      <c r="L92" s="87"/>
      <c r="M92" s="87"/>
      <c r="N92" s="87"/>
      <c r="O92" s="87"/>
      <c r="P92" s="87"/>
      <c r="Q92" s="87"/>
      <c r="R92" s="87"/>
      <c r="S92" s="87"/>
      <c r="T92" s="87"/>
      <c r="U92" s="87"/>
      <c r="V92" s="87"/>
      <c r="W92" s="87"/>
      <c r="X92" s="87"/>
    </row>
    <row r="93" spans="2:28" x14ac:dyDescent="0.2">
      <c r="B93" s="16"/>
      <c r="C93" s="16"/>
      <c r="D93" s="16"/>
      <c r="E93" s="16"/>
      <c r="F93" s="80"/>
      <c r="G93" s="16"/>
      <c r="H93" s="16"/>
      <c r="I93" s="16"/>
      <c r="J93" s="80"/>
      <c r="K93" s="87"/>
      <c r="L93" s="87"/>
      <c r="M93" s="87"/>
      <c r="N93" s="87"/>
      <c r="O93" s="87"/>
      <c r="P93" s="87"/>
      <c r="Q93" s="87"/>
      <c r="R93" s="87"/>
      <c r="S93" s="87"/>
      <c r="T93" s="87"/>
      <c r="U93" s="87"/>
      <c r="V93" s="87"/>
      <c r="W93" s="87"/>
      <c r="X93" s="87"/>
    </row>
    <row r="94" spans="2:28" x14ac:dyDescent="0.2">
      <c r="B94" s="16"/>
      <c r="C94" s="16"/>
      <c r="D94" s="16"/>
      <c r="E94" s="16"/>
      <c r="F94" s="80"/>
      <c r="G94" s="16"/>
      <c r="H94" s="16"/>
      <c r="I94" s="16"/>
      <c r="J94" s="80"/>
    </row>
    <row r="95" spans="2:28" x14ac:dyDescent="0.2">
      <c r="B95" s="16"/>
      <c r="C95" s="48"/>
      <c r="D95" s="48"/>
      <c r="E95" s="48"/>
      <c r="F95" s="80"/>
      <c r="G95" s="48"/>
      <c r="H95" s="48"/>
      <c r="I95" s="48"/>
      <c r="J95" s="80"/>
    </row>
    <row r="96" spans="2:28" x14ac:dyDescent="0.2">
      <c r="B96" s="80"/>
      <c r="C96" s="80"/>
      <c r="D96" s="80"/>
      <c r="E96" s="80"/>
      <c r="F96" s="80"/>
      <c r="G96" s="80"/>
      <c r="H96" s="80"/>
      <c r="I96" s="80"/>
      <c r="J96" s="80"/>
    </row>
    <row r="97" spans="2:10" x14ac:dyDescent="0.2">
      <c r="B97" s="80"/>
      <c r="C97" s="80"/>
      <c r="D97" s="80"/>
      <c r="E97" s="80"/>
      <c r="F97" s="80"/>
      <c r="G97" s="80"/>
      <c r="H97" s="80"/>
      <c r="I97" s="80"/>
      <c r="J97" s="80"/>
    </row>
    <row r="98" spans="2:10" x14ac:dyDescent="0.2">
      <c r="B98" s="80"/>
      <c r="C98" s="80"/>
      <c r="D98" s="80"/>
      <c r="E98" s="80"/>
      <c r="F98" s="80"/>
      <c r="G98" s="80"/>
      <c r="H98" s="80"/>
      <c r="I98" s="80"/>
      <c r="J98" s="80"/>
    </row>
    <row r="99" spans="2:10" x14ac:dyDescent="0.2">
      <c r="B99" s="80"/>
      <c r="C99" s="80"/>
      <c r="D99" s="80"/>
      <c r="E99" s="80"/>
      <c r="F99" s="80"/>
      <c r="G99" s="80"/>
      <c r="H99" s="80"/>
      <c r="I99" s="80"/>
      <c r="J99" s="80"/>
    </row>
    <row r="100" spans="2:10" x14ac:dyDescent="0.2">
      <c r="B100" s="80"/>
      <c r="C100" s="80"/>
      <c r="D100" s="80"/>
      <c r="E100" s="80"/>
      <c r="F100" s="80"/>
      <c r="G100" s="80"/>
      <c r="H100" s="80"/>
      <c r="I100" s="80"/>
      <c r="J100" s="80"/>
    </row>
    <row r="101" spans="2:10" x14ac:dyDescent="0.2">
      <c r="B101" s="80"/>
      <c r="C101" s="80"/>
      <c r="D101" s="80"/>
      <c r="E101" s="80"/>
      <c r="F101" s="80"/>
      <c r="G101" s="80"/>
      <c r="H101" s="80"/>
      <c r="I101" s="80"/>
      <c r="J101" s="80"/>
    </row>
    <row r="102" spans="2:10" x14ac:dyDescent="0.2">
      <c r="B102" s="80"/>
      <c r="C102" s="80"/>
      <c r="D102" s="80"/>
      <c r="E102" s="80"/>
      <c r="F102" s="80"/>
      <c r="G102" s="80"/>
      <c r="H102" s="80"/>
      <c r="I102" s="80"/>
      <c r="J102" s="80"/>
    </row>
    <row r="103" spans="2:10" x14ac:dyDescent="0.2">
      <c r="B103" s="80"/>
      <c r="C103" s="80"/>
      <c r="D103" s="80"/>
      <c r="E103" s="80"/>
      <c r="F103" s="80"/>
      <c r="G103" s="80"/>
      <c r="H103" s="80"/>
      <c r="I103" s="80"/>
      <c r="J103" s="80"/>
    </row>
    <row r="104" spans="2:10" x14ac:dyDescent="0.2">
      <c r="B104" s="80"/>
      <c r="C104" s="80"/>
      <c r="D104" s="80"/>
      <c r="E104" s="80"/>
      <c r="F104" s="80"/>
      <c r="G104" s="80"/>
      <c r="H104" s="80"/>
      <c r="I104" s="80"/>
      <c r="J104" s="80"/>
    </row>
    <row r="105" spans="2:10" x14ac:dyDescent="0.2">
      <c r="B105" s="80"/>
      <c r="C105" s="80"/>
      <c r="D105" s="80"/>
      <c r="E105" s="80"/>
      <c r="F105" s="80"/>
      <c r="G105" s="80"/>
      <c r="H105" s="80"/>
      <c r="I105" s="80"/>
      <c r="J105" s="80"/>
    </row>
    <row r="106" spans="2:10" x14ac:dyDescent="0.2">
      <c r="B106" s="80"/>
      <c r="C106" s="80"/>
      <c r="D106" s="80"/>
      <c r="E106" s="80"/>
      <c r="F106" s="80"/>
      <c r="G106" s="80"/>
      <c r="H106" s="80"/>
      <c r="I106" s="80"/>
      <c r="J106" s="80"/>
    </row>
    <row r="107" spans="2:10" x14ac:dyDescent="0.2">
      <c r="B107" s="80"/>
      <c r="C107" s="80"/>
      <c r="D107" s="80"/>
      <c r="E107" s="80"/>
      <c r="F107" s="80"/>
      <c r="G107" s="80"/>
      <c r="H107" s="80"/>
      <c r="I107" s="80"/>
      <c r="J107" s="80"/>
    </row>
    <row r="108" spans="2:10" x14ac:dyDescent="0.2">
      <c r="B108" s="80"/>
      <c r="C108" s="80"/>
      <c r="D108" s="80"/>
      <c r="E108" s="80"/>
      <c r="F108" s="80"/>
      <c r="G108" s="80"/>
      <c r="H108" s="80"/>
      <c r="I108" s="80"/>
      <c r="J108" s="80"/>
    </row>
    <row r="109" spans="2:10" x14ac:dyDescent="0.2">
      <c r="B109" s="80"/>
      <c r="C109" s="80"/>
      <c r="D109" s="80"/>
      <c r="E109" s="80"/>
      <c r="F109" s="80"/>
      <c r="G109" s="80"/>
      <c r="H109" s="80"/>
      <c r="I109" s="80"/>
      <c r="J109" s="80"/>
    </row>
    <row r="110" spans="2:10" x14ac:dyDescent="0.2">
      <c r="B110" s="80"/>
      <c r="C110" s="80"/>
      <c r="D110" s="80"/>
      <c r="E110" s="80"/>
      <c r="F110" s="80"/>
      <c r="G110" s="80"/>
      <c r="H110" s="80"/>
      <c r="I110" s="80"/>
      <c r="J110" s="80"/>
    </row>
    <row r="111" spans="2:10" x14ac:dyDescent="0.2">
      <c r="B111" s="80"/>
      <c r="C111" s="80"/>
      <c r="D111" s="80"/>
      <c r="E111" s="80"/>
      <c r="F111" s="80"/>
      <c r="G111" s="80"/>
      <c r="H111" s="80"/>
      <c r="I111" s="80"/>
      <c r="J111" s="80"/>
    </row>
  </sheetData>
  <mergeCells count="2">
    <mergeCell ref="C91:E91"/>
    <mergeCell ref="G91:I91"/>
  </mergeCells>
  <phoneticPr fontId="11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00409-4D4F-2F47-B63A-B3877BB02A05}">
  <dimension ref="A1:AK110"/>
  <sheetViews>
    <sheetView tabSelected="1" topLeftCell="A22" zoomScale="62" zoomScaleNormal="97" workbookViewId="0">
      <selection activeCell="I66" sqref="I66"/>
    </sheetView>
  </sheetViews>
  <sheetFormatPr baseColWidth="10" defaultColWidth="10.83203125" defaultRowHeight="16" x14ac:dyDescent="0.2"/>
  <cols>
    <col min="1" max="1" width="10.83203125" style="74"/>
    <col min="2" max="2" width="39.83203125" style="74" bestFit="1" customWidth="1"/>
    <col min="3" max="3" width="23.5" style="74" bestFit="1" customWidth="1"/>
    <col min="4" max="4" width="22.83203125" style="74" bestFit="1" customWidth="1"/>
    <col min="5" max="5" width="28.83203125" style="74" bestFit="1" customWidth="1"/>
    <col min="6" max="6" width="28.33203125" style="74" bestFit="1" customWidth="1"/>
    <col min="7" max="7" width="18.6640625" style="74" bestFit="1" customWidth="1"/>
    <col min="8" max="8" width="29.33203125" style="74" customWidth="1"/>
    <col min="9" max="9" width="18.83203125" style="74" customWidth="1"/>
    <col min="10" max="10" width="14" style="74" customWidth="1"/>
    <col min="11" max="11" width="16.83203125" style="74" customWidth="1"/>
    <col min="12" max="13" width="19.1640625" style="74" bestFit="1" customWidth="1"/>
    <col min="14" max="15" width="10.83203125" style="74"/>
    <col min="16" max="16" width="12.1640625" style="74" bestFit="1" customWidth="1"/>
    <col min="17" max="17" width="15" style="74" customWidth="1"/>
    <col min="18" max="18" width="39.83203125" style="74" bestFit="1" customWidth="1"/>
    <col min="19" max="19" width="23.5" style="74" bestFit="1" customWidth="1"/>
    <col min="20" max="20" width="22.83203125" style="74" bestFit="1" customWidth="1"/>
    <col min="21" max="22" width="10.83203125" style="74"/>
    <col min="23" max="23" width="12.1640625" style="74" bestFit="1" customWidth="1"/>
    <col min="24" max="24" width="19.83203125" style="74" bestFit="1" customWidth="1"/>
    <col min="25" max="25" width="20.33203125" style="74" bestFit="1" customWidth="1"/>
    <col min="26" max="26" width="18.83203125" style="74" bestFit="1" customWidth="1"/>
    <col min="27" max="27" width="12.1640625" style="74" bestFit="1" customWidth="1"/>
    <col min="28" max="28" width="10.5" style="74" bestFit="1" customWidth="1"/>
    <col min="29" max="29" width="16.83203125" style="74" bestFit="1" customWidth="1"/>
    <col min="30" max="16384" width="10.83203125" style="74"/>
  </cols>
  <sheetData>
    <row r="1" spans="1:22" x14ac:dyDescent="0.2">
      <c r="A1" s="80"/>
      <c r="B1" s="80"/>
      <c r="C1" s="80"/>
      <c r="D1" s="80"/>
      <c r="E1" s="80"/>
      <c r="F1" s="80"/>
      <c r="G1" s="80"/>
      <c r="H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</row>
    <row r="2" spans="1:22" x14ac:dyDescent="0.2">
      <c r="A2" s="59" t="s">
        <v>132</v>
      </c>
      <c r="B2" s="60"/>
      <c r="C2" s="81"/>
      <c r="D2" s="79"/>
      <c r="E2" s="80"/>
      <c r="F2" s="80"/>
      <c r="G2" s="80"/>
      <c r="H2" s="80"/>
      <c r="J2" s="80"/>
      <c r="K2" s="80"/>
      <c r="L2" s="80"/>
      <c r="M2" s="80"/>
      <c r="N2" s="86"/>
      <c r="O2" s="80"/>
      <c r="P2" s="80"/>
      <c r="Q2" s="80"/>
      <c r="R2" s="80"/>
      <c r="S2" s="80"/>
      <c r="T2" s="80"/>
      <c r="U2" s="80"/>
      <c r="V2" s="80"/>
    </row>
    <row r="3" spans="1:22" ht="18" x14ac:dyDescent="0.2">
      <c r="A3" s="41" t="s">
        <v>223</v>
      </c>
      <c r="B3" s="40"/>
      <c r="C3" s="40"/>
      <c r="D3" s="60"/>
    </row>
    <row r="5" spans="1:22" x14ac:dyDescent="0.2">
      <c r="B5" s="69" t="s">
        <v>5</v>
      </c>
      <c r="C5" s="81"/>
      <c r="D5" s="81"/>
      <c r="F5" s="69" t="s">
        <v>5</v>
      </c>
      <c r="G5" s="81"/>
      <c r="H5" s="81"/>
      <c r="I5" s="69"/>
      <c r="J5" s="81"/>
      <c r="K5" s="81"/>
    </row>
    <row r="6" spans="1:22" x14ac:dyDescent="0.2">
      <c r="B6" s="34" t="s">
        <v>113</v>
      </c>
      <c r="C6" s="18"/>
      <c r="D6" s="18"/>
      <c r="E6" s="15"/>
      <c r="F6" s="34" t="s">
        <v>130</v>
      </c>
    </row>
    <row r="7" spans="1:22" x14ac:dyDescent="0.2">
      <c r="C7" s="18"/>
      <c r="D7" s="18"/>
      <c r="E7" s="15"/>
    </row>
    <row r="8" spans="1:22" x14ac:dyDescent="0.2">
      <c r="B8" s="27"/>
      <c r="C8" s="102" t="s">
        <v>105</v>
      </c>
      <c r="D8" s="102" t="s">
        <v>106</v>
      </c>
      <c r="E8" s="52"/>
      <c r="F8" s="27"/>
      <c r="G8" s="102" t="s">
        <v>103</v>
      </c>
      <c r="H8" s="102" t="s">
        <v>102</v>
      </c>
      <c r="I8" s="102" t="s">
        <v>225</v>
      </c>
      <c r="J8" s="102" t="s">
        <v>100</v>
      </c>
      <c r="K8" s="102" t="s">
        <v>104</v>
      </c>
    </row>
    <row r="9" spans="1:22" x14ac:dyDescent="0.2">
      <c r="B9" s="38" t="s">
        <v>21</v>
      </c>
      <c r="C9" s="13">
        <f>H9/J9*100</f>
        <v>2.604166666666667</v>
      </c>
      <c r="D9" s="13">
        <f>G9/K9*100</f>
        <v>9.67741935483871</v>
      </c>
      <c r="E9" s="15"/>
      <c r="F9" s="38" t="s">
        <v>21</v>
      </c>
      <c r="G9" s="82">
        <v>3</v>
      </c>
      <c r="H9" s="82">
        <v>5</v>
      </c>
      <c r="I9" s="82">
        <v>223</v>
      </c>
      <c r="J9" s="82">
        <v>192</v>
      </c>
      <c r="K9" s="82">
        <f>I9-J9</f>
        <v>31</v>
      </c>
    </row>
    <row r="10" spans="1:22" x14ac:dyDescent="0.2">
      <c r="B10" s="38" t="s">
        <v>22</v>
      </c>
      <c r="C10" s="13">
        <f>H10/J10*100</f>
        <v>4.3478260869565215</v>
      </c>
      <c r="D10" s="13">
        <f>G10/K10*100</f>
        <v>9.5238095238095237</v>
      </c>
      <c r="E10" s="15"/>
      <c r="F10" s="38" t="s">
        <v>22</v>
      </c>
      <c r="G10" s="82">
        <v>2</v>
      </c>
      <c r="H10" s="82">
        <v>10</v>
      </c>
      <c r="I10" s="82">
        <v>251</v>
      </c>
      <c r="J10" s="82">
        <v>230</v>
      </c>
      <c r="K10" s="82">
        <f t="shared" ref="K10:K11" si="0">I10-J10</f>
        <v>21</v>
      </c>
    </row>
    <row r="11" spans="1:22" x14ac:dyDescent="0.2">
      <c r="B11" s="38" t="s">
        <v>23</v>
      </c>
      <c r="C11" s="13">
        <f>H11/J11*100</f>
        <v>2.4096385542168677</v>
      </c>
      <c r="D11" s="13">
        <f>G11/K11*100</f>
        <v>13.333333333333334</v>
      </c>
      <c r="E11" s="15"/>
      <c r="F11" s="38" t="s">
        <v>23</v>
      </c>
      <c r="G11" s="82">
        <v>4</v>
      </c>
      <c r="H11" s="82">
        <v>4</v>
      </c>
      <c r="I11" s="82">
        <v>196</v>
      </c>
      <c r="J11" s="82">
        <v>166</v>
      </c>
      <c r="K11" s="82">
        <f t="shared" si="0"/>
        <v>30</v>
      </c>
    </row>
    <row r="12" spans="1:22" x14ac:dyDescent="0.2">
      <c r="B12" s="42"/>
      <c r="C12" s="16"/>
      <c r="D12" s="16"/>
      <c r="E12" s="16"/>
      <c r="F12" s="42"/>
      <c r="G12" s="80"/>
      <c r="H12" s="80"/>
      <c r="I12" s="80"/>
      <c r="J12" s="88"/>
      <c r="K12" s="80"/>
    </row>
    <row r="13" spans="1:22" x14ac:dyDescent="0.2">
      <c r="B13" s="42"/>
      <c r="C13" s="16"/>
      <c r="D13" s="16"/>
      <c r="E13" s="16"/>
      <c r="F13" s="42"/>
      <c r="G13" s="80"/>
      <c r="H13" s="80"/>
      <c r="I13" s="80"/>
      <c r="J13" s="88"/>
      <c r="K13" s="80"/>
    </row>
    <row r="14" spans="1:22" x14ac:dyDescent="0.2">
      <c r="B14" s="80"/>
      <c r="C14" s="102" t="s">
        <v>105</v>
      </c>
      <c r="D14" s="102" t="s">
        <v>106</v>
      </c>
      <c r="E14" s="75"/>
      <c r="F14" s="34" t="s">
        <v>99</v>
      </c>
    </row>
    <row r="15" spans="1:22" x14ac:dyDescent="0.2">
      <c r="B15" s="13" t="s">
        <v>32</v>
      </c>
      <c r="C15" s="13">
        <f>AVERAGE(C9:C11)</f>
        <v>3.1205437692800189</v>
      </c>
      <c r="D15" s="13">
        <f>AVERAGE(D9:D11)</f>
        <v>10.844854070660523</v>
      </c>
      <c r="E15" s="15"/>
    </row>
    <row r="16" spans="1:22" x14ac:dyDescent="0.2">
      <c r="B16" s="13" t="s">
        <v>33</v>
      </c>
      <c r="C16" s="13">
        <f>STDEV(C9:C11)</f>
        <v>1.067298792323113</v>
      </c>
      <c r="D16" s="13">
        <f>STDEV(D9:D11)</f>
        <v>2.1564544455220265</v>
      </c>
      <c r="E16" s="15"/>
      <c r="G16" s="102" t="s">
        <v>103</v>
      </c>
      <c r="H16" s="102" t="s">
        <v>102</v>
      </c>
      <c r="I16" s="102" t="s">
        <v>225</v>
      </c>
      <c r="J16" s="102" t="s">
        <v>100</v>
      </c>
      <c r="K16" s="102" t="s">
        <v>104</v>
      </c>
    </row>
    <row r="17" spans="2:29" x14ac:dyDescent="0.2">
      <c r="B17" s="13" t="s">
        <v>12</v>
      </c>
      <c r="C17" s="39">
        <f>C16/(3^0.5)</f>
        <v>0.61620524505351182</v>
      </c>
      <c r="D17" s="39">
        <f>D16/(3^0.5)</f>
        <v>1.2450295546173071</v>
      </c>
      <c r="E17" s="48"/>
      <c r="F17" s="27" t="s">
        <v>5</v>
      </c>
      <c r="G17" s="13">
        <f>SUM(G9:G11)</f>
        <v>9</v>
      </c>
      <c r="H17" s="13">
        <f>SUM(H9:H11)</f>
        <v>19</v>
      </c>
      <c r="I17" s="13">
        <f>SUM(I9:I11)</f>
        <v>670</v>
      </c>
      <c r="J17" s="13">
        <f>SUM(J9:J11)</f>
        <v>588</v>
      </c>
      <c r="K17" s="13">
        <f>SUM(K9:K11)</f>
        <v>82</v>
      </c>
    </row>
    <row r="18" spans="2:29" x14ac:dyDescent="0.2">
      <c r="B18" s="50"/>
      <c r="C18" s="16"/>
      <c r="D18" s="80"/>
      <c r="E18" s="50"/>
      <c r="F18" s="50"/>
      <c r="G18" s="16"/>
      <c r="H18" s="16"/>
      <c r="I18" s="16"/>
      <c r="J18" s="16"/>
    </row>
    <row r="19" spans="2:29" x14ac:dyDescent="0.2">
      <c r="E19" s="64"/>
      <c r="F19" s="50"/>
      <c r="G19" s="16"/>
      <c r="H19" s="16"/>
      <c r="I19" s="16"/>
      <c r="J19" s="16"/>
    </row>
    <row r="20" spans="2:29" x14ac:dyDescent="0.2">
      <c r="B20" s="69" t="s">
        <v>3</v>
      </c>
      <c r="C20" s="81"/>
      <c r="D20" s="81"/>
      <c r="E20" s="87"/>
      <c r="F20" s="69" t="s">
        <v>3</v>
      </c>
      <c r="G20" s="81"/>
      <c r="H20" s="81"/>
      <c r="I20" s="69"/>
      <c r="J20" s="81"/>
      <c r="K20" s="81"/>
    </row>
    <row r="21" spans="2:29" x14ac:dyDescent="0.2">
      <c r="B21" s="34" t="s">
        <v>113</v>
      </c>
      <c r="C21" s="18"/>
      <c r="D21" s="18"/>
      <c r="E21" s="15"/>
      <c r="F21" s="34" t="s">
        <v>130</v>
      </c>
      <c r="Y21" s="80"/>
      <c r="Z21" s="80"/>
      <c r="AA21" s="80"/>
      <c r="AB21" s="80"/>
      <c r="AC21" s="80"/>
    </row>
    <row r="22" spans="2:29" x14ac:dyDescent="0.2">
      <c r="C22" s="18"/>
      <c r="D22" s="18"/>
      <c r="E22" s="15"/>
      <c r="Y22" s="80"/>
      <c r="Z22" s="80"/>
      <c r="AA22" s="80"/>
      <c r="AB22" s="80"/>
      <c r="AC22" s="80"/>
    </row>
    <row r="23" spans="2:29" x14ac:dyDescent="0.2">
      <c r="B23" s="27"/>
      <c r="C23" s="102" t="s">
        <v>105</v>
      </c>
      <c r="D23" s="102" t="s">
        <v>106</v>
      </c>
      <c r="E23" s="52"/>
      <c r="F23" s="27"/>
      <c r="G23" s="102" t="s">
        <v>103</v>
      </c>
      <c r="H23" s="102" t="s">
        <v>102</v>
      </c>
      <c r="I23" s="102" t="s">
        <v>225</v>
      </c>
      <c r="J23" s="102" t="s">
        <v>100</v>
      </c>
      <c r="K23" s="102" t="s">
        <v>104</v>
      </c>
      <c r="Y23" s="80"/>
      <c r="Z23" s="50"/>
      <c r="AA23" s="46"/>
      <c r="AB23" s="46"/>
      <c r="AC23" s="46"/>
    </row>
    <row r="24" spans="2:29" x14ac:dyDescent="0.2">
      <c r="B24" s="38" t="s">
        <v>21</v>
      </c>
      <c r="C24" s="13">
        <f>H24/J24*100</f>
        <v>1</v>
      </c>
      <c r="D24" s="13">
        <f>G24/K24*100</f>
        <v>10</v>
      </c>
      <c r="E24" s="15"/>
      <c r="F24" s="38" t="s">
        <v>21</v>
      </c>
      <c r="G24" s="83">
        <v>1</v>
      </c>
      <c r="H24" s="82">
        <v>1</v>
      </c>
      <c r="I24" s="82">
        <v>110</v>
      </c>
      <c r="J24" s="82">
        <v>100</v>
      </c>
      <c r="K24" s="82">
        <f>I24-J24</f>
        <v>10</v>
      </c>
      <c r="Y24" s="80"/>
      <c r="Z24" s="42"/>
      <c r="AA24" s="16"/>
      <c r="AB24" s="16"/>
      <c r="AC24" s="16"/>
    </row>
    <row r="25" spans="2:29" x14ac:dyDescent="0.2">
      <c r="B25" s="38" t="s">
        <v>22</v>
      </c>
      <c r="C25" s="13">
        <f>H25/J25*100</f>
        <v>1.7094017094017095</v>
      </c>
      <c r="D25" s="13">
        <f>G25/K25*100</f>
        <v>6.25</v>
      </c>
      <c r="E25" s="15"/>
      <c r="F25" s="38" t="s">
        <v>22</v>
      </c>
      <c r="G25" s="83">
        <v>1</v>
      </c>
      <c r="H25" s="82">
        <v>2</v>
      </c>
      <c r="I25" s="82">
        <v>133</v>
      </c>
      <c r="J25" s="82">
        <v>117</v>
      </c>
      <c r="K25" s="82">
        <f t="shared" ref="K25:K27" si="1">I25-J25</f>
        <v>16</v>
      </c>
      <c r="Y25" s="80"/>
      <c r="Z25" s="42"/>
      <c r="AA25" s="16"/>
      <c r="AB25" s="16"/>
      <c r="AC25" s="16"/>
    </row>
    <row r="26" spans="2:29" x14ac:dyDescent="0.2">
      <c r="B26" s="38" t="s">
        <v>23</v>
      </c>
      <c r="C26" s="13">
        <f>H26/J26*100</f>
        <v>0.64935064935064934</v>
      </c>
      <c r="D26" s="13">
        <f>G26/K26*100</f>
        <v>2.4390243902439024</v>
      </c>
      <c r="E26" s="15"/>
      <c r="F26" s="38" t="s">
        <v>23</v>
      </c>
      <c r="G26" s="83">
        <v>1</v>
      </c>
      <c r="H26" s="82">
        <v>1</v>
      </c>
      <c r="I26" s="82">
        <v>195</v>
      </c>
      <c r="J26" s="82">
        <v>154</v>
      </c>
      <c r="K26" s="82">
        <f t="shared" si="1"/>
        <v>41</v>
      </c>
      <c r="Y26" s="80"/>
      <c r="Z26" s="42"/>
      <c r="AA26" s="16"/>
      <c r="AB26" s="16"/>
      <c r="AC26" s="16"/>
    </row>
    <row r="27" spans="2:29" x14ac:dyDescent="0.2">
      <c r="B27" s="49" t="s">
        <v>24</v>
      </c>
      <c r="C27" s="13">
        <f>H27/J27*100</f>
        <v>1.0309278350515463</v>
      </c>
      <c r="D27" s="13">
        <f>G27/K27*100</f>
        <v>5.2631578947368416</v>
      </c>
      <c r="E27" s="16"/>
      <c r="F27" s="49" t="s">
        <v>24</v>
      </c>
      <c r="G27" s="83">
        <v>1</v>
      </c>
      <c r="H27" s="83">
        <v>1</v>
      </c>
      <c r="I27" s="83">
        <v>116</v>
      </c>
      <c r="J27" s="108">
        <v>97</v>
      </c>
      <c r="K27" s="82">
        <f t="shared" si="1"/>
        <v>19</v>
      </c>
      <c r="Y27" s="80"/>
      <c r="Z27" s="42"/>
      <c r="AA27" s="16"/>
      <c r="AB27" s="16"/>
      <c r="AC27" s="16"/>
    </row>
    <row r="28" spans="2:29" x14ac:dyDescent="0.2">
      <c r="B28" s="42"/>
      <c r="C28" s="16"/>
      <c r="D28" s="16"/>
      <c r="E28" s="16"/>
      <c r="F28" s="42"/>
      <c r="G28" s="80"/>
      <c r="H28" s="80"/>
      <c r="I28" s="80"/>
      <c r="J28" s="88"/>
      <c r="K28" s="80"/>
      <c r="Y28" s="80"/>
      <c r="Z28" s="80"/>
      <c r="AA28" s="80"/>
      <c r="AB28" s="80"/>
      <c r="AC28" s="80"/>
    </row>
    <row r="29" spans="2:29" x14ac:dyDescent="0.2">
      <c r="B29" s="80"/>
      <c r="C29" s="102" t="s">
        <v>105</v>
      </c>
      <c r="D29" s="102" t="s">
        <v>106</v>
      </c>
      <c r="E29" s="75"/>
      <c r="F29" s="34" t="s">
        <v>99</v>
      </c>
      <c r="Y29" s="80"/>
      <c r="Z29" s="80"/>
      <c r="AA29" s="80"/>
      <c r="AB29" s="80"/>
      <c r="AC29" s="80"/>
    </row>
    <row r="30" spans="2:29" x14ac:dyDescent="0.2">
      <c r="B30" s="101" t="s">
        <v>32</v>
      </c>
      <c r="C30" s="13">
        <f>AVERAGE(C24:C27)</f>
        <v>1.0974200484509762</v>
      </c>
      <c r="D30" s="13">
        <f>AVERAGE(D24:D27)</f>
        <v>5.9880455712451859</v>
      </c>
      <c r="E30" s="15"/>
      <c r="Y30" s="80"/>
      <c r="Z30" s="80"/>
      <c r="AA30" s="80"/>
      <c r="AB30" s="80"/>
      <c r="AC30" s="80"/>
    </row>
    <row r="31" spans="2:29" x14ac:dyDescent="0.2">
      <c r="B31" s="101" t="s">
        <v>33</v>
      </c>
      <c r="C31" s="13">
        <f>STDEV(C24:C26)</f>
        <v>0.54004845497545462</v>
      </c>
      <c r="D31" s="13">
        <f>STDEV(D24:D26)</f>
        <v>3.7805287828883261</v>
      </c>
      <c r="E31" s="15"/>
      <c r="G31" s="102" t="s">
        <v>103</v>
      </c>
      <c r="H31" s="102" t="s">
        <v>102</v>
      </c>
      <c r="I31" s="102" t="s">
        <v>101</v>
      </c>
      <c r="J31" s="102" t="s">
        <v>100</v>
      </c>
      <c r="K31" s="102" t="s">
        <v>104</v>
      </c>
      <c r="Y31" s="80"/>
      <c r="Z31" s="80"/>
      <c r="AA31" s="80"/>
      <c r="AB31" s="80"/>
      <c r="AC31" s="80"/>
    </row>
    <row r="32" spans="2:29" x14ac:dyDescent="0.2">
      <c r="B32" s="101" t="s">
        <v>12</v>
      </c>
      <c r="C32" s="39">
        <f>C31/(4^0.5)</f>
        <v>0.27002422748772731</v>
      </c>
      <c r="D32" s="39">
        <f>D31/(4^0.5)</f>
        <v>1.890264391444163</v>
      </c>
      <c r="E32" s="54"/>
      <c r="F32" s="27" t="s">
        <v>3</v>
      </c>
      <c r="G32" s="13">
        <f>SUM(G24:G27)</f>
        <v>4</v>
      </c>
      <c r="H32" s="13">
        <f>SUM(H24:H27)</f>
        <v>5</v>
      </c>
      <c r="I32" s="13">
        <f>SUM(I24:I27)</f>
        <v>554</v>
      </c>
      <c r="J32" s="13">
        <f>SUM(J24:J27)</f>
        <v>468</v>
      </c>
      <c r="K32" s="13">
        <f>SUM(K24:K27)</f>
        <v>86</v>
      </c>
      <c r="Y32" s="80"/>
      <c r="Z32" s="43"/>
      <c r="AA32" s="16"/>
      <c r="AB32" s="16"/>
      <c r="AC32" s="80"/>
    </row>
    <row r="33" spans="2:37" x14ac:dyDescent="0.2">
      <c r="Y33" s="80"/>
      <c r="Z33" s="43"/>
      <c r="AA33" s="16"/>
      <c r="AB33" s="16"/>
      <c r="AC33" s="80"/>
    </row>
    <row r="34" spans="2:37" x14ac:dyDescent="0.2">
      <c r="Y34" s="80"/>
      <c r="Z34" s="43"/>
      <c r="AA34" s="48"/>
      <c r="AB34" s="48"/>
      <c r="AC34" s="80"/>
    </row>
    <row r="35" spans="2:37" x14ac:dyDescent="0.2">
      <c r="L35" s="87"/>
      <c r="M35" s="87"/>
      <c r="Y35" s="80"/>
      <c r="Z35" s="80"/>
      <c r="AA35" s="80"/>
      <c r="AB35" s="80"/>
      <c r="AC35" s="80"/>
    </row>
    <row r="36" spans="2:37" x14ac:dyDescent="0.2">
      <c r="B36" s="55" t="s">
        <v>34</v>
      </c>
      <c r="C36" s="41"/>
      <c r="D36" s="41"/>
      <c r="E36" s="41"/>
      <c r="F36" s="41"/>
      <c r="G36" s="41"/>
      <c r="H36" s="41"/>
      <c r="I36" s="41"/>
      <c r="J36" s="41"/>
      <c r="K36" s="41"/>
      <c r="L36" s="80"/>
      <c r="M36" s="87"/>
      <c r="AC36" s="80"/>
      <c r="AD36" s="80"/>
      <c r="AE36" s="80"/>
      <c r="AF36" s="80"/>
      <c r="AG36" s="80"/>
      <c r="AH36" s="80"/>
      <c r="AI36" s="80"/>
      <c r="AJ36" s="80"/>
      <c r="AK36" s="80"/>
    </row>
    <row r="37" spans="2:37" ht="20" customHeight="1" x14ac:dyDescent="0.2">
      <c r="E37" s="87"/>
      <c r="F37" s="87"/>
      <c r="L37" s="87"/>
      <c r="M37" s="87"/>
      <c r="AC37" s="51"/>
      <c r="AD37" s="80"/>
      <c r="AE37" s="50"/>
      <c r="AF37" s="46"/>
      <c r="AG37" s="46"/>
      <c r="AH37" s="46"/>
      <c r="AI37" s="46"/>
      <c r="AJ37" s="46"/>
      <c r="AK37" s="80"/>
    </row>
    <row r="38" spans="2:37" x14ac:dyDescent="0.2">
      <c r="B38" s="33" t="s">
        <v>161</v>
      </c>
      <c r="E38" s="87"/>
      <c r="F38" s="87"/>
      <c r="H38" s="24"/>
      <c r="I38" s="23"/>
      <c r="L38" s="87"/>
      <c r="M38" s="87"/>
      <c r="AC38" s="16"/>
      <c r="AD38" s="80"/>
      <c r="AE38" s="42"/>
      <c r="AF38" s="80"/>
      <c r="AG38" s="80"/>
      <c r="AH38" s="80"/>
      <c r="AI38" s="88"/>
      <c r="AJ38" s="80"/>
      <c r="AK38" s="80"/>
    </row>
    <row r="39" spans="2:37" x14ac:dyDescent="0.2">
      <c r="B39" s="33" t="s">
        <v>162</v>
      </c>
      <c r="H39" s="24"/>
      <c r="I39" s="23"/>
      <c r="AC39" s="80"/>
      <c r="AD39" s="80"/>
      <c r="AE39" s="80"/>
      <c r="AF39" s="80"/>
      <c r="AG39" s="80"/>
      <c r="AH39" s="80"/>
      <c r="AI39" s="80"/>
      <c r="AJ39" s="80"/>
      <c r="AK39" s="80"/>
    </row>
    <row r="40" spans="2:37" x14ac:dyDescent="0.2">
      <c r="B40" s="33" t="s">
        <v>163</v>
      </c>
      <c r="H40" s="24"/>
      <c r="I40" s="23"/>
      <c r="AC40" s="80"/>
      <c r="AD40" s="80"/>
      <c r="AE40" s="80"/>
      <c r="AF40" s="80"/>
      <c r="AG40" s="80"/>
      <c r="AH40" s="80"/>
      <c r="AI40" s="80"/>
      <c r="AJ40" s="80"/>
      <c r="AK40" s="80"/>
    </row>
    <row r="41" spans="2:37" x14ac:dyDescent="0.2">
      <c r="B41" s="24"/>
      <c r="C41" s="23"/>
      <c r="H41" s="24"/>
      <c r="I41" s="23"/>
      <c r="AC41" s="80"/>
      <c r="AD41" s="80"/>
      <c r="AE41" s="80"/>
      <c r="AF41" s="80"/>
      <c r="AG41" s="80"/>
      <c r="AH41" s="80"/>
      <c r="AI41" s="80"/>
      <c r="AJ41" s="80"/>
      <c r="AK41" s="80"/>
    </row>
    <row r="42" spans="2:37" x14ac:dyDescent="0.2">
      <c r="B42" s="24"/>
      <c r="C42" s="23"/>
      <c r="H42" s="24"/>
      <c r="I42" s="23"/>
      <c r="AC42" s="80"/>
      <c r="AD42" s="80"/>
      <c r="AE42" s="80"/>
      <c r="AF42" s="80"/>
      <c r="AG42" s="80"/>
      <c r="AH42" s="80"/>
      <c r="AI42" s="80"/>
      <c r="AJ42" s="80"/>
      <c r="AK42" s="80"/>
    </row>
    <row r="43" spans="2:37" x14ac:dyDescent="0.2">
      <c r="B43" s="24" t="s">
        <v>164</v>
      </c>
      <c r="C43" s="26" t="s">
        <v>107</v>
      </c>
      <c r="H43" s="24"/>
      <c r="I43" s="23"/>
      <c r="AC43" s="80"/>
      <c r="AD43" s="80"/>
      <c r="AE43" s="80"/>
      <c r="AF43" s="80"/>
      <c r="AG43" s="80"/>
      <c r="AH43" s="80"/>
      <c r="AI43" s="80"/>
      <c r="AJ43" s="80"/>
      <c r="AK43" s="80"/>
    </row>
    <row r="44" spans="2:37" x14ac:dyDescent="0.2">
      <c r="B44" s="24" t="s">
        <v>165</v>
      </c>
      <c r="C44" s="23" t="s">
        <v>166</v>
      </c>
      <c r="H44" s="24"/>
      <c r="I44" s="23"/>
      <c r="AC44" s="80"/>
      <c r="AD44" s="80"/>
      <c r="AE44" s="80"/>
      <c r="AF44" s="80"/>
      <c r="AG44" s="80"/>
      <c r="AH44" s="80"/>
      <c r="AI44" s="80"/>
      <c r="AJ44" s="80"/>
      <c r="AK44" s="80"/>
    </row>
    <row r="45" spans="2:37" x14ac:dyDescent="0.2">
      <c r="B45" s="24" t="s">
        <v>167</v>
      </c>
      <c r="C45" s="23" t="s">
        <v>168</v>
      </c>
      <c r="H45" s="24"/>
      <c r="I45" s="23"/>
      <c r="AC45" s="80"/>
      <c r="AD45" s="80"/>
      <c r="AE45" s="80"/>
      <c r="AF45" s="80"/>
      <c r="AG45" s="80"/>
      <c r="AH45" s="80"/>
      <c r="AI45" s="80"/>
      <c r="AJ45" s="80"/>
      <c r="AK45" s="80"/>
    </row>
    <row r="46" spans="2:37" x14ac:dyDescent="0.2">
      <c r="B46" s="24" t="s">
        <v>169</v>
      </c>
      <c r="C46" s="23" t="s">
        <v>170</v>
      </c>
      <c r="H46" s="24"/>
      <c r="I46" s="23"/>
      <c r="AC46" s="80"/>
      <c r="AD46" s="80"/>
      <c r="AE46" s="80"/>
      <c r="AF46" s="80"/>
      <c r="AG46" s="80"/>
      <c r="AH46" s="80"/>
      <c r="AI46" s="80"/>
      <c r="AJ46" s="80"/>
      <c r="AK46" s="80"/>
    </row>
    <row r="47" spans="2:37" x14ac:dyDescent="0.2">
      <c r="B47" s="24" t="s">
        <v>171</v>
      </c>
      <c r="C47" s="23" t="s">
        <v>172</v>
      </c>
      <c r="H47" s="24"/>
      <c r="I47" s="23"/>
      <c r="AC47" s="80"/>
      <c r="AD47" s="80"/>
      <c r="AE47" s="80"/>
      <c r="AF47" s="80"/>
      <c r="AG47" s="80"/>
      <c r="AH47" s="80"/>
      <c r="AI47" s="80"/>
      <c r="AJ47" s="80"/>
      <c r="AK47" s="80"/>
    </row>
    <row r="48" spans="2:37" x14ac:dyDescent="0.2">
      <c r="B48" s="24"/>
      <c r="C48" s="23"/>
      <c r="H48" s="24"/>
      <c r="I48" s="32"/>
      <c r="AC48" s="80"/>
      <c r="AD48" s="80"/>
      <c r="AE48" s="80"/>
      <c r="AF48" s="80"/>
      <c r="AG48" s="80"/>
      <c r="AH48" s="80"/>
      <c r="AI48" s="80"/>
      <c r="AJ48" s="80"/>
      <c r="AK48" s="80"/>
    </row>
    <row r="49" spans="2:37" x14ac:dyDescent="0.2">
      <c r="B49" s="24" t="s">
        <v>183</v>
      </c>
      <c r="C49" s="23">
        <v>2</v>
      </c>
      <c r="H49" s="65"/>
      <c r="I49" s="72"/>
      <c r="J49" s="72"/>
      <c r="K49" s="72"/>
      <c r="L49" s="72"/>
      <c r="M49" s="72"/>
      <c r="N49" s="72"/>
      <c r="O49" s="72"/>
      <c r="P49" s="72"/>
      <c r="Q49" s="72"/>
      <c r="AC49" s="80"/>
      <c r="AD49" s="80"/>
      <c r="AE49" s="80"/>
      <c r="AF49" s="80"/>
      <c r="AG49" s="80"/>
      <c r="AH49" s="80"/>
      <c r="AI49" s="80"/>
      <c r="AJ49" s="80"/>
      <c r="AK49" s="80"/>
    </row>
    <row r="50" spans="2:37" x14ac:dyDescent="0.2">
      <c r="B50" s="24" t="s">
        <v>184</v>
      </c>
      <c r="C50" s="23">
        <v>0</v>
      </c>
      <c r="I50" s="23"/>
      <c r="J50" s="23"/>
      <c r="K50" s="23"/>
      <c r="L50" s="23"/>
      <c r="M50" s="23"/>
      <c r="N50" s="23"/>
      <c r="O50" s="23"/>
      <c r="P50" s="23"/>
      <c r="Q50" s="23"/>
    </row>
    <row r="51" spans="2:37" x14ac:dyDescent="0.2">
      <c r="I51" s="23"/>
      <c r="J51" s="23"/>
      <c r="K51" s="23"/>
      <c r="L51" s="23"/>
      <c r="M51" s="23"/>
      <c r="N51" s="23"/>
      <c r="O51" s="23"/>
      <c r="P51" s="23"/>
      <c r="Q51" s="23"/>
    </row>
    <row r="52" spans="2:37" x14ac:dyDescent="0.2">
      <c r="B52" s="24"/>
      <c r="C52" s="32"/>
    </row>
    <row r="53" spans="2:37" x14ac:dyDescent="0.2">
      <c r="B53" s="73"/>
      <c r="C53" s="72" t="s">
        <v>173</v>
      </c>
      <c r="D53" s="72" t="s">
        <v>39</v>
      </c>
      <c r="E53" s="72" t="s">
        <v>174</v>
      </c>
      <c r="F53" s="72" t="s">
        <v>175</v>
      </c>
      <c r="G53" s="72" t="s">
        <v>176</v>
      </c>
      <c r="H53" s="72" t="s">
        <v>78</v>
      </c>
      <c r="I53" s="72" t="s">
        <v>177</v>
      </c>
      <c r="J53" s="72" t="s">
        <v>178</v>
      </c>
      <c r="K53" s="72" t="s">
        <v>179</v>
      </c>
    </row>
    <row r="54" spans="2:37" x14ac:dyDescent="0.2">
      <c r="B54" s="24" t="s">
        <v>10</v>
      </c>
      <c r="C54" s="23" t="s">
        <v>43</v>
      </c>
      <c r="D54" s="23">
        <v>5.1219999999999998E-3</v>
      </c>
      <c r="E54" s="23">
        <v>3.121</v>
      </c>
      <c r="F54" s="23">
        <v>10.84</v>
      </c>
      <c r="G54" s="23">
        <v>-7.7240000000000002</v>
      </c>
      <c r="H54" s="23">
        <v>1.389</v>
      </c>
      <c r="I54" s="23">
        <v>5.56</v>
      </c>
      <c r="J54" s="23">
        <v>4</v>
      </c>
      <c r="K54" s="23">
        <v>1.0347E-2</v>
      </c>
      <c r="L54" s="23"/>
      <c r="M54" s="23"/>
      <c r="N54" s="23"/>
      <c r="O54" s="23"/>
      <c r="P54" s="23"/>
    </row>
    <row r="55" spans="2:37" x14ac:dyDescent="0.2">
      <c r="B55" s="24" t="s">
        <v>3</v>
      </c>
      <c r="C55" s="23" t="s">
        <v>43</v>
      </c>
      <c r="D55" s="23">
        <v>2.1128000000000001E-2</v>
      </c>
      <c r="E55" s="23">
        <v>1.097</v>
      </c>
      <c r="F55" s="23">
        <v>5.9880000000000004</v>
      </c>
      <c r="G55" s="23">
        <v>-4.891</v>
      </c>
      <c r="H55" s="23">
        <v>1.5780000000000001</v>
      </c>
      <c r="I55" s="23">
        <v>3.1</v>
      </c>
      <c r="J55" s="23">
        <v>6</v>
      </c>
      <c r="K55" s="23">
        <v>2.1339E-2</v>
      </c>
    </row>
    <row r="56" spans="2:37" x14ac:dyDescent="0.2">
      <c r="B56" s="25"/>
      <c r="C56" s="26"/>
      <c r="D56" s="23"/>
      <c r="E56" s="23"/>
      <c r="F56" s="23"/>
      <c r="G56" s="23"/>
    </row>
    <row r="57" spans="2:37" x14ac:dyDescent="0.2">
      <c r="B57" s="24"/>
      <c r="C57" s="23"/>
      <c r="D57" s="23"/>
      <c r="E57" s="23"/>
      <c r="F57" s="23"/>
      <c r="G57" s="23"/>
    </row>
    <row r="58" spans="2:37" s="80" customFormat="1" x14ac:dyDescent="0.2">
      <c r="B58" s="78"/>
      <c r="H58" s="78"/>
    </row>
    <row r="59" spans="2:37" x14ac:dyDescent="0.2">
      <c r="H59" s="80"/>
      <c r="I59" s="80"/>
      <c r="J59" s="80"/>
      <c r="K59" s="80"/>
      <c r="L59" s="80"/>
    </row>
    <row r="60" spans="2:37" x14ac:dyDescent="0.2">
      <c r="H60" s="80"/>
      <c r="I60" s="80"/>
      <c r="J60" s="80"/>
      <c r="K60" s="80"/>
      <c r="L60" s="80"/>
    </row>
    <row r="61" spans="2:37" x14ac:dyDescent="0.2">
      <c r="B61" s="45"/>
      <c r="C61" s="45"/>
      <c r="D61" s="45"/>
      <c r="E61" s="80"/>
      <c r="H61" s="80"/>
      <c r="I61" s="46"/>
      <c r="J61" s="46"/>
      <c r="K61" s="80"/>
      <c r="L61" s="80"/>
    </row>
    <row r="62" spans="2:37" x14ac:dyDescent="0.2">
      <c r="B62" s="45"/>
      <c r="C62" s="45"/>
      <c r="D62" s="45"/>
      <c r="E62" s="80"/>
      <c r="H62" s="96"/>
      <c r="I62" s="16"/>
      <c r="J62" s="16"/>
      <c r="K62" s="80"/>
      <c r="L62" s="80"/>
    </row>
    <row r="63" spans="2:37" x14ac:dyDescent="0.2">
      <c r="B63" s="45"/>
      <c r="C63" s="97"/>
      <c r="D63" s="97"/>
      <c r="E63" s="80"/>
      <c r="H63" s="96"/>
      <c r="I63" s="16"/>
      <c r="J63" s="16"/>
      <c r="K63" s="80"/>
      <c r="L63" s="80"/>
    </row>
    <row r="64" spans="2:37" x14ac:dyDescent="0.2">
      <c r="B64" s="80"/>
      <c r="C64" s="80"/>
      <c r="D64" s="80"/>
      <c r="E64" s="80"/>
      <c r="H64" s="96"/>
      <c r="I64" s="48"/>
      <c r="J64" s="48"/>
      <c r="K64" s="80"/>
      <c r="L64" s="80"/>
    </row>
    <row r="65" spans="2:12" x14ac:dyDescent="0.2">
      <c r="B65" s="80"/>
      <c r="C65" s="80"/>
      <c r="D65" s="80"/>
      <c r="E65" s="80"/>
      <c r="H65" s="80"/>
      <c r="I65" s="80"/>
      <c r="J65" s="80"/>
      <c r="K65" s="80"/>
      <c r="L65" s="80"/>
    </row>
    <row r="66" spans="2:12" x14ac:dyDescent="0.2">
      <c r="H66" s="80"/>
      <c r="I66" s="80"/>
      <c r="J66" s="80"/>
      <c r="K66" s="80"/>
      <c r="L66" s="80"/>
    </row>
    <row r="67" spans="2:12" x14ac:dyDescent="0.2">
      <c r="H67" s="80"/>
      <c r="I67" s="80"/>
      <c r="J67" s="80"/>
      <c r="K67" s="80"/>
      <c r="L67" s="80"/>
    </row>
    <row r="68" spans="2:12" x14ac:dyDescent="0.2">
      <c r="H68" s="80"/>
      <c r="I68" s="80"/>
      <c r="J68" s="80"/>
      <c r="K68" s="80"/>
      <c r="L68" s="80"/>
    </row>
    <row r="90" spans="2:7" x14ac:dyDescent="0.2">
      <c r="B90" s="24"/>
      <c r="C90" s="32"/>
      <c r="D90" s="32"/>
      <c r="E90" s="23"/>
      <c r="F90" s="23"/>
      <c r="G90" s="23"/>
    </row>
    <row r="91" spans="2:7" x14ac:dyDescent="0.2">
      <c r="B91" s="24"/>
      <c r="C91" s="32"/>
      <c r="D91" s="32"/>
      <c r="E91" s="23"/>
      <c r="F91" s="23"/>
      <c r="G91" s="23"/>
    </row>
    <row r="92" spans="2:7" x14ac:dyDescent="0.2">
      <c r="B92" s="24"/>
      <c r="C92" s="32"/>
      <c r="D92" s="32"/>
      <c r="E92" s="23"/>
      <c r="F92" s="23"/>
      <c r="G92" s="23"/>
    </row>
    <row r="93" spans="2:7" x14ac:dyDescent="0.2">
      <c r="B93" s="24"/>
      <c r="C93" s="32"/>
      <c r="D93" s="32"/>
      <c r="E93" s="23"/>
      <c r="F93" s="23"/>
      <c r="G93" s="23"/>
    </row>
    <row r="94" spans="2:7" x14ac:dyDescent="0.2">
      <c r="B94" s="24"/>
      <c r="C94" s="32"/>
      <c r="D94" s="32"/>
      <c r="E94" s="23"/>
      <c r="F94" s="23"/>
      <c r="G94" s="23"/>
    </row>
    <row r="95" spans="2:7" x14ac:dyDescent="0.2">
      <c r="B95" s="24"/>
      <c r="C95" s="32"/>
      <c r="D95" s="32"/>
      <c r="E95" s="23"/>
      <c r="F95" s="23"/>
      <c r="G95" s="23"/>
    </row>
    <row r="98" spans="2:10" x14ac:dyDescent="0.2">
      <c r="B98" s="25"/>
      <c r="C98" s="26"/>
      <c r="D98" s="26"/>
      <c r="E98" s="26"/>
      <c r="F98" s="26"/>
      <c r="G98" s="26"/>
      <c r="H98" s="23"/>
      <c r="I98" s="23"/>
      <c r="J98" s="23"/>
    </row>
    <row r="99" spans="2:10" x14ac:dyDescent="0.2">
      <c r="B99" s="24"/>
      <c r="C99" s="23"/>
      <c r="D99" s="23"/>
      <c r="E99" s="23"/>
      <c r="F99" s="23"/>
      <c r="G99" s="23"/>
      <c r="H99" s="23"/>
      <c r="I99" s="23"/>
      <c r="J99" s="23"/>
    </row>
    <row r="100" spans="2:10" x14ac:dyDescent="0.2">
      <c r="B100" s="24"/>
      <c r="C100" s="23"/>
      <c r="D100" s="23"/>
      <c r="E100" s="23"/>
      <c r="F100" s="23"/>
      <c r="G100" s="23"/>
      <c r="H100" s="23"/>
      <c r="I100" s="23"/>
      <c r="J100" s="23"/>
    </row>
    <row r="101" spans="2:10" x14ac:dyDescent="0.2">
      <c r="B101" s="24"/>
      <c r="C101" s="32"/>
      <c r="D101" s="32"/>
      <c r="E101" s="32"/>
      <c r="F101" s="32"/>
      <c r="G101" s="32"/>
      <c r="H101" s="23"/>
      <c r="I101" s="23"/>
      <c r="J101" s="23"/>
    </row>
    <row r="102" spans="2:10" x14ac:dyDescent="0.2">
      <c r="B102" s="24"/>
      <c r="C102" s="32"/>
      <c r="D102" s="32"/>
      <c r="E102" s="32"/>
      <c r="F102" s="32"/>
      <c r="G102" s="32"/>
      <c r="H102" s="23"/>
      <c r="I102" s="23"/>
      <c r="J102" s="23"/>
    </row>
    <row r="103" spans="2:10" x14ac:dyDescent="0.2">
      <c r="B103" s="24"/>
      <c r="C103" s="23"/>
      <c r="D103" s="23"/>
      <c r="E103" s="23"/>
      <c r="F103" s="23"/>
      <c r="G103" s="23"/>
      <c r="H103" s="23"/>
      <c r="I103" s="23"/>
      <c r="J103" s="23"/>
    </row>
    <row r="104" spans="2:10" x14ac:dyDescent="0.2">
      <c r="B104" s="24"/>
      <c r="C104" s="23"/>
      <c r="D104" s="23"/>
      <c r="E104" s="23"/>
      <c r="F104" s="23"/>
      <c r="G104" s="23"/>
      <c r="H104" s="23"/>
      <c r="I104" s="23"/>
      <c r="J104" s="23"/>
    </row>
    <row r="105" spans="2:10" x14ac:dyDescent="0.2">
      <c r="B105" s="25"/>
      <c r="C105" s="26"/>
      <c r="D105" s="26"/>
      <c r="E105" s="26"/>
      <c r="F105" s="26"/>
      <c r="G105" s="26"/>
      <c r="H105" s="26"/>
      <c r="I105" s="26"/>
      <c r="J105" s="26"/>
    </row>
    <row r="106" spans="2:10" x14ac:dyDescent="0.2">
      <c r="B106" s="24"/>
      <c r="C106" s="71"/>
      <c r="D106" s="71"/>
      <c r="E106" s="71"/>
      <c r="F106" s="71"/>
      <c r="G106" s="71"/>
      <c r="H106" s="71"/>
      <c r="I106" s="71"/>
      <c r="J106" s="71"/>
    </row>
    <row r="107" spans="2:10" x14ac:dyDescent="0.2">
      <c r="B107" s="24"/>
      <c r="C107" s="71"/>
      <c r="D107" s="71"/>
      <c r="E107" s="71"/>
      <c r="F107" s="71"/>
      <c r="G107" s="71"/>
      <c r="H107" s="71"/>
      <c r="I107" s="71"/>
      <c r="J107" s="71"/>
    </row>
    <row r="108" spans="2:10" x14ac:dyDescent="0.2">
      <c r="B108" s="24"/>
      <c r="C108" s="71"/>
      <c r="D108" s="71"/>
      <c r="E108" s="71"/>
      <c r="F108" s="71"/>
      <c r="G108" s="71"/>
      <c r="H108" s="71"/>
      <c r="I108" s="71"/>
      <c r="J108" s="71"/>
    </row>
    <row r="109" spans="2:10" x14ac:dyDescent="0.2">
      <c r="B109" s="24"/>
      <c r="C109" s="71"/>
      <c r="D109" s="71"/>
      <c r="E109" s="71"/>
      <c r="F109" s="71"/>
      <c r="G109" s="71"/>
      <c r="H109" s="71"/>
      <c r="I109" s="71"/>
      <c r="J109" s="71"/>
    </row>
    <row r="110" spans="2:10" x14ac:dyDescent="0.2">
      <c r="C110" s="76"/>
      <c r="D110" s="76"/>
      <c r="E110" s="76"/>
      <c r="F110" s="76"/>
      <c r="G110" s="76"/>
      <c r="H110" s="76"/>
      <c r="I110" s="76"/>
      <c r="J110" s="76"/>
    </row>
  </sheetData>
  <phoneticPr fontId="1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 1B</vt:lpstr>
      <vt:lpstr>FIG 1C</vt:lpstr>
      <vt:lpstr>FIG 1D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2-14T19:47:29Z</dcterms:modified>
</cp:coreProperties>
</file>